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06_นิสิต\13_st วชิ-วุ้นเส้น-ภัทร (หนามพุงดอ)\7_ผลแลป (รวมหมด)_หนามพุงดอ_FF67 ทุกอย่าง\000_Raw data for publication\"/>
    </mc:Choice>
  </mc:AlternateContent>
  <xr:revisionPtr revIDLastSave="0" documentId="13_ncr:1_{35A49B13-8696-4B51-98DD-713E1DA08F9D}" xr6:coauthVersionLast="47" xr6:coauthVersionMax="47" xr10:uidLastSave="{00000000-0000-0000-0000-000000000000}"/>
  <bookViews>
    <workbookView xWindow="-120" yWindow="-120" windowWidth="20730" windowHeight="11160" xr2:uid="{545EC07B-D28D-4CE6-94E7-A64A23C20078}"/>
  </bookViews>
  <sheets>
    <sheet name="Raw data_%weight" sheetId="1" r:id="rId1"/>
    <sheet name="Average_%weight" sheetId="2" r:id="rId2"/>
    <sheet name="SEM-EDX_setup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8" i="2" l="1"/>
  <c r="K19" i="2"/>
  <c r="J19" i="2"/>
  <c r="I19" i="2"/>
  <c r="H19" i="2"/>
  <c r="G19" i="2"/>
  <c r="F19" i="2"/>
  <c r="E19" i="2"/>
  <c r="D19" i="2"/>
  <c r="K18" i="2"/>
  <c r="J18" i="2"/>
  <c r="I18" i="2"/>
  <c r="H18" i="2"/>
  <c r="G18" i="2"/>
  <c r="F18" i="2"/>
  <c r="E18" i="2"/>
  <c r="E9" i="2"/>
  <c r="F9" i="2"/>
  <c r="G9" i="2"/>
  <c r="H9" i="2"/>
  <c r="I9" i="2"/>
  <c r="J9" i="2"/>
  <c r="K9" i="2"/>
  <c r="E10" i="2"/>
  <c r="F10" i="2"/>
  <c r="G10" i="2"/>
  <c r="H10" i="2"/>
  <c r="I10" i="2"/>
  <c r="J10" i="2"/>
  <c r="K10" i="2"/>
  <c r="D10" i="2"/>
  <c r="D9" i="2"/>
  <c r="G45" i="1"/>
  <c r="G46" i="1" s="1"/>
  <c r="L44" i="1"/>
  <c r="J44" i="1"/>
  <c r="E44" i="1"/>
  <c r="I44" i="1"/>
  <c r="L45" i="1"/>
  <c r="L46" i="1" s="1"/>
  <c r="K45" i="1"/>
  <c r="K46" i="1" s="1"/>
  <c r="J45" i="1"/>
  <c r="J46" i="1" s="1"/>
  <c r="I45" i="1"/>
  <c r="I46" i="1" s="1"/>
  <c r="H45" i="1"/>
  <c r="H46" i="1" s="1"/>
  <c r="F45" i="1"/>
  <c r="F46" i="1" s="1"/>
  <c r="E45" i="1"/>
  <c r="E46" i="1" s="1"/>
  <c r="K44" i="1"/>
  <c r="H44" i="1"/>
  <c r="G44" i="1"/>
  <c r="F44" i="1"/>
  <c r="L37" i="1"/>
  <c r="L38" i="1" s="1"/>
  <c r="K37" i="1"/>
  <c r="K38" i="1" s="1"/>
  <c r="J37" i="1"/>
  <c r="J38" i="1" s="1"/>
  <c r="I37" i="1"/>
  <c r="I38" i="1" s="1"/>
  <c r="H37" i="1"/>
  <c r="H38" i="1" s="1"/>
  <c r="G37" i="1"/>
  <c r="G38" i="1" s="1"/>
  <c r="F37" i="1"/>
  <c r="F38" i="1" s="1"/>
  <c r="E37" i="1"/>
  <c r="E38" i="1" s="1"/>
  <c r="L36" i="1"/>
  <c r="K36" i="1"/>
  <c r="J36" i="1"/>
  <c r="I36" i="1"/>
  <c r="H36" i="1"/>
  <c r="G36" i="1"/>
  <c r="F36" i="1"/>
  <c r="E36" i="1"/>
  <c r="L29" i="1"/>
  <c r="L30" i="1" s="1"/>
  <c r="K29" i="1"/>
  <c r="K30" i="1" s="1"/>
  <c r="J29" i="1"/>
  <c r="J30" i="1" s="1"/>
  <c r="I29" i="1"/>
  <c r="I30" i="1" s="1"/>
  <c r="H29" i="1"/>
  <c r="H30" i="1" s="1"/>
  <c r="G29" i="1"/>
  <c r="G30" i="1" s="1"/>
  <c r="F29" i="1"/>
  <c r="F30" i="1" s="1"/>
  <c r="E29" i="1"/>
  <c r="E30" i="1" s="1"/>
  <c r="L28" i="1"/>
  <c r="K28" i="1"/>
  <c r="J28" i="1"/>
  <c r="I28" i="1"/>
  <c r="H28" i="1"/>
  <c r="G28" i="1"/>
  <c r="F28" i="1"/>
  <c r="E28" i="1"/>
  <c r="L21" i="1"/>
  <c r="L22" i="1" s="1"/>
  <c r="K21" i="1"/>
  <c r="K22" i="1" s="1"/>
  <c r="J21" i="1"/>
  <c r="J22" i="1" s="1"/>
  <c r="I21" i="1"/>
  <c r="I22" i="1" s="1"/>
  <c r="H21" i="1"/>
  <c r="H22" i="1" s="1"/>
  <c r="G21" i="1"/>
  <c r="G22" i="1" s="1"/>
  <c r="F21" i="1"/>
  <c r="F22" i="1" s="1"/>
  <c r="E21" i="1"/>
  <c r="E22" i="1" s="1"/>
  <c r="L20" i="1"/>
  <c r="K20" i="1"/>
  <c r="J20" i="1"/>
  <c r="I20" i="1"/>
  <c r="H20" i="1"/>
  <c r="G20" i="1"/>
  <c r="F20" i="1"/>
  <c r="E20" i="1"/>
  <c r="F13" i="1"/>
  <c r="F14" i="1" s="1"/>
  <c r="G13" i="1"/>
  <c r="G14" i="1" s="1"/>
  <c r="H13" i="1"/>
  <c r="H14" i="1" s="1"/>
  <c r="I13" i="1"/>
  <c r="I14" i="1" s="1"/>
  <c r="J13" i="1"/>
  <c r="J14" i="1" s="1"/>
  <c r="K13" i="1"/>
  <c r="K14" i="1" s="1"/>
  <c r="L13" i="1"/>
  <c r="L14" i="1" s="1"/>
  <c r="E13" i="1"/>
  <c r="E14" i="1" s="1"/>
  <c r="F12" i="1"/>
  <c r="G12" i="1"/>
  <c r="H12" i="1"/>
  <c r="I12" i="1"/>
  <c r="J12" i="1"/>
  <c r="K12" i="1"/>
  <c r="L12" i="1"/>
  <c r="E12" i="1"/>
</calcChain>
</file>

<file path=xl/sharedStrings.xml><?xml version="1.0" encoding="utf-8"?>
<sst xmlns="http://schemas.openxmlformats.org/spreadsheetml/2006/main" count="119" uniqueCount="44">
  <si>
    <t>Tissue</t>
  </si>
  <si>
    <t>Sample ID</t>
  </si>
  <si>
    <t>Scan No.</t>
  </si>
  <si>
    <t>Stem</t>
  </si>
  <si>
    <t>Ca</t>
  </si>
  <si>
    <t>Na</t>
  </si>
  <si>
    <t>Cl</t>
  </si>
  <si>
    <t>C</t>
  </si>
  <si>
    <t>O</t>
  </si>
  <si>
    <t>Mg</t>
  </si>
  <si>
    <t>S</t>
  </si>
  <si>
    <t>K</t>
  </si>
  <si>
    <t>St.1</t>
  </si>
  <si>
    <t>St.2</t>
  </si>
  <si>
    <t>ML.1</t>
  </si>
  <si>
    <t>ML.2</t>
  </si>
  <si>
    <t>YL.1</t>
  </si>
  <si>
    <t>Mean</t>
  </si>
  <si>
    <t>Mature leaf</t>
  </si>
  <si>
    <t>Young leaf</t>
  </si>
  <si>
    <t>Sample</t>
  </si>
  <si>
    <t>average</t>
  </si>
  <si>
    <t>SD</t>
  </si>
  <si>
    <t>-</t>
  </si>
  <si>
    <t>Weight % (normalized mass concentration)</t>
  </si>
  <si>
    <t>Sigma (SD)</t>
  </si>
  <si>
    <t>Sigma mean (SE)</t>
  </si>
  <si>
    <t>Elements analyzed: C, O, Na, Mg, S, Cl, K, Ca (minor additional elements may appear in some scans)</t>
  </si>
  <si>
    <t>Tissues analyzed: 2 stems, 2 mature leaves, 1 young leaf</t>
  </si>
  <si>
    <t>Scanning points: 5 regions per sample (25 spectra total)</t>
  </si>
  <si>
    <t>Instrument: HITACHI TM4000 Plus tabletop SEM equipped with EDX detector</t>
  </si>
  <si>
    <t>Accelerating voltage: 15 kV</t>
  </si>
  <si>
    <t>Live time / Acquisition time: 60 s per scan</t>
  </si>
  <si>
    <t>Working distance: 8–10 mm (automatic mode)</t>
  </si>
  <si>
    <t>Detector type: Silicon drift detector (SDD), Oxford EDX module</t>
  </si>
  <si>
    <t>Quantification mode: Normalized mass concentration (Weight %)</t>
  </si>
  <si>
    <t>Normalization basis: Sum of all detected elements = 100 %</t>
  </si>
  <si>
    <t>Coating: Gold sputter coating (~10 nm) prior to imaging</t>
  </si>
  <si>
    <t>Software: Quantax 70 (Oxford Instruments) with ZAF correction</t>
  </si>
  <si>
    <r>
      <t xml:space="preserve">Average normalized mass concentration (% weight) in </t>
    </r>
    <r>
      <rPr>
        <b/>
        <i/>
        <sz val="11"/>
        <color theme="1"/>
        <rFont val="Tahoma"/>
        <family val="2"/>
        <scheme val="minor"/>
      </rPr>
      <t>Azima sarmentosa</t>
    </r>
    <r>
      <rPr>
        <b/>
        <sz val="11"/>
        <color theme="1"/>
        <rFont val="Tahoma"/>
        <family val="2"/>
        <scheme val="minor"/>
      </rPr>
      <t xml:space="preserve"> tissues</t>
    </r>
  </si>
  <si>
    <r>
      <t xml:space="preserve">SEM–EDX analytical parameters for </t>
    </r>
    <r>
      <rPr>
        <b/>
        <i/>
        <sz val="11"/>
        <color theme="1"/>
        <rFont val="Tahoma"/>
        <family val="2"/>
        <scheme val="minor"/>
      </rPr>
      <t>Azima sarmentosa</t>
    </r>
    <r>
      <rPr>
        <b/>
        <sz val="11"/>
        <color theme="1"/>
        <rFont val="Tahoma"/>
        <family val="2"/>
        <scheme val="minor"/>
      </rPr>
      <t xml:space="preserve"> tissues</t>
    </r>
  </si>
  <si>
    <r>
      <t>Raw data_SEM-EDX_</t>
    </r>
    <r>
      <rPr>
        <b/>
        <i/>
        <sz val="11"/>
        <color theme="1"/>
        <rFont val="Tahoma"/>
        <family val="2"/>
        <scheme val="minor"/>
      </rPr>
      <t>Azima sarmentosa</t>
    </r>
  </si>
  <si>
    <r>
      <t xml:space="preserve">Normalized mass concentration (% weight) values from five SEM–EDX scans per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tissue.</t>
    </r>
  </si>
  <si>
    <r>
      <t xml:space="preserve">Mean normalized mass concentration (% weight) values from five SEM–EDX scans per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tiss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8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sz val="8"/>
      <name val="Tahoma"/>
      <family val="2"/>
      <charset val="222"/>
      <scheme val="minor"/>
    </font>
    <font>
      <b/>
      <i/>
      <sz val="11"/>
      <color theme="1"/>
      <name val="Tahoma"/>
      <family val="2"/>
      <scheme val="minor"/>
    </font>
    <font>
      <i/>
      <sz val="11"/>
      <color theme="1"/>
      <name val="Tahoma"/>
      <family val="2"/>
      <scheme val="minor"/>
    </font>
    <font>
      <sz val="12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3">
    <xf numFmtId="0" fontId="0" fillId="0" borderId="0" xfId="0"/>
    <xf numFmtId="43" fontId="2" fillId="0" borderId="0" xfId="1" applyFont="1" applyFill="1"/>
    <xf numFmtId="0" fontId="2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/>
    <xf numFmtId="2" fontId="3" fillId="0" borderId="1" xfId="0" applyNumberFormat="1" applyFont="1" applyFill="1" applyBorder="1" applyAlignment="1"/>
    <xf numFmtId="2" fontId="3" fillId="0" borderId="0" xfId="0" applyNumberFormat="1" applyFont="1" applyFill="1" applyBorder="1" applyAlignment="1"/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43" fontId="3" fillId="0" borderId="1" xfId="1" applyFont="1" applyFill="1" applyBorder="1"/>
    <xf numFmtId="2" fontId="2" fillId="0" borderId="1" xfId="0" applyNumberFormat="1" applyFont="1" applyFill="1" applyBorder="1"/>
    <xf numFmtId="43" fontId="3" fillId="0" borderId="1" xfId="0" applyNumberFormat="1" applyFont="1" applyFill="1" applyBorder="1"/>
    <xf numFmtId="0" fontId="3" fillId="0" borderId="1" xfId="0" applyFont="1" applyFill="1" applyBorder="1" applyAlignment="1">
      <alignment horizontal="center"/>
    </xf>
    <xf numFmtId="2" fontId="3" fillId="0" borderId="0" xfId="0" applyNumberFormat="1" applyFont="1" applyFill="1"/>
    <xf numFmtId="0" fontId="2" fillId="0" borderId="0" xfId="0" applyFont="1" applyFill="1"/>
    <xf numFmtId="0" fontId="3" fillId="0" borderId="0" xfId="0" applyFont="1" applyFill="1" applyAlignment="1">
      <alignment vertical="center"/>
    </xf>
    <xf numFmtId="0" fontId="3" fillId="0" borderId="1" xfId="0" applyFont="1" applyFill="1" applyBorder="1"/>
    <xf numFmtId="0" fontId="7" fillId="0" borderId="0" xfId="0" applyFont="1" applyFill="1"/>
    <xf numFmtId="0" fontId="6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 wrapText="1"/>
    </xf>
    <xf numFmtId="2" fontId="3" fillId="0" borderId="1" xfId="0" applyNumberFormat="1" applyFont="1" applyFill="1" applyBorder="1" applyAlignment="1">
      <alignment vertical="center" wrapText="1"/>
    </xf>
    <xf numFmtId="2" fontId="3" fillId="0" borderId="1" xfId="0" applyNumberFormat="1" applyFont="1" applyFill="1" applyBorder="1"/>
    <xf numFmtId="2" fontId="2" fillId="0" borderId="0" xfId="0" applyNumberFormat="1" applyFont="1" applyFill="1"/>
    <xf numFmtId="2" fontId="2" fillId="0" borderId="1" xfId="0" applyNumberFormat="1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right" vertical="center" wrapText="1"/>
    </xf>
    <xf numFmtId="2" fontId="3" fillId="0" borderId="0" xfId="0" applyNumberFormat="1" applyFont="1" applyFill="1" applyBorder="1" applyAlignment="1">
      <alignment vertical="center" wrapText="1"/>
    </xf>
    <xf numFmtId="0" fontId="3" fillId="0" borderId="0" xfId="0" applyFont="1" applyFill="1" applyAlignment="1">
      <alignment horizontal="right" vertical="center" wrapText="1"/>
    </xf>
    <xf numFmtId="2" fontId="3" fillId="0" borderId="1" xfId="0" applyNumberFormat="1" applyFont="1" applyFill="1" applyBorder="1" applyAlignment="1">
      <alignment horizontal="center"/>
    </xf>
    <xf numFmtId="0" fontId="0" fillId="0" borderId="0" xfId="0" applyFont="1"/>
    <xf numFmtId="0" fontId="2" fillId="0" borderId="0" xfId="0" applyFont="1"/>
    <xf numFmtId="2" fontId="3" fillId="0" borderId="1" xfId="0" applyNumberFormat="1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righ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right" vertical="center" wrapText="1"/>
    </xf>
    <xf numFmtId="0" fontId="2" fillId="0" borderId="5" xfId="0" applyFont="1" applyFill="1" applyBorder="1" applyAlignment="1">
      <alignment horizontal="right" vertical="center" wrapText="1"/>
    </xf>
    <xf numFmtId="0" fontId="3" fillId="0" borderId="4" xfId="0" applyFont="1" applyFill="1" applyBorder="1" applyAlignment="1">
      <alignment horizontal="right" vertical="center" wrapText="1"/>
    </xf>
    <xf numFmtId="0" fontId="3" fillId="0" borderId="5" xfId="0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 vertical="center" wrapText="1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1B36C-4876-45A5-ACFE-4C47AB332735}">
  <sheetPr>
    <tabColor rgb="FF002060"/>
  </sheetPr>
  <dimension ref="A2:M201"/>
  <sheetViews>
    <sheetView tabSelected="1" workbookViewId="0">
      <selection activeCell="N8" sqref="N8"/>
    </sheetView>
  </sheetViews>
  <sheetFormatPr defaultRowHeight="14.25" x14ac:dyDescent="0.2"/>
  <cols>
    <col min="1" max="1" width="9" style="3"/>
    <col min="2" max="2" width="12.75" style="5" customWidth="1"/>
    <col min="3" max="3" width="11.5" style="3" customWidth="1"/>
    <col min="4" max="4" width="16.75" style="4" customWidth="1"/>
    <col min="5" max="16384" width="9" style="3"/>
  </cols>
  <sheetData>
    <row r="2" spans="1:13" x14ac:dyDescent="0.2">
      <c r="B2" s="2" t="s">
        <v>41</v>
      </c>
    </row>
    <row r="3" spans="1:13" x14ac:dyDescent="0.2">
      <c r="B3" s="3" t="s">
        <v>42</v>
      </c>
    </row>
    <row r="4" spans="1:13" x14ac:dyDescent="0.2">
      <c r="B4" s="2"/>
    </row>
    <row r="5" spans="1:13" x14ac:dyDescent="0.2">
      <c r="B5" s="34" t="s">
        <v>0</v>
      </c>
      <c r="C5" s="34" t="s">
        <v>1</v>
      </c>
      <c r="D5" s="34" t="s">
        <v>2</v>
      </c>
      <c r="E5" s="33" t="s">
        <v>24</v>
      </c>
      <c r="F5" s="33"/>
      <c r="G5" s="33"/>
      <c r="H5" s="33"/>
      <c r="I5" s="33"/>
      <c r="J5" s="33"/>
      <c r="K5" s="33"/>
      <c r="L5" s="33"/>
    </row>
    <row r="6" spans="1:13" x14ac:dyDescent="0.2">
      <c r="B6" s="34"/>
      <c r="C6" s="34"/>
      <c r="D6" s="34"/>
      <c r="E6" s="9" t="s">
        <v>7</v>
      </c>
      <c r="F6" s="9" t="s">
        <v>4</v>
      </c>
      <c r="G6" s="9" t="s">
        <v>6</v>
      </c>
      <c r="H6" s="9" t="s">
        <v>11</v>
      </c>
      <c r="I6" s="9" t="s">
        <v>9</v>
      </c>
      <c r="J6" s="9" t="s">
        <v>5</v>
      </c>
      <c r="K6" s="9" t="s">
        <v>8</v>
      </c>
      <c r="L6" s="9" t="s">
        <v>10</v>
      </c>
    </row>
    <row r="7" spans="1:13" x14ac:dyDescent="0.2">
      <c r="B7" s="31" t="s">
        <v>3</v>
      </c>
      <c r="C7" s="32" t="s">
        <v>12</v>
      </c>
      <c r="D7" s="13">
        <v>1</v>
      </c>
      <c r="E7" s="6">
        <v>38.03</v>
      </c>
      <c r="F7" s="6">
        <v>7.95</v>
      </c>
      <c r="G7" s="6">
        <v>0.04</v>
      </c>
      <c r="H7" s="6">
        <v>0.03</v>
      </c>
      <c r="I7" s="6">
        <v>0.11</v>
      </c>
      <c r="J7" s="6">
        <v>0.26</v>
      </c>
      <c r="K7" s="6">
        <v>48.68</v>
      </c>
      <c r="L7" s="6">
        <v>4.9000000000000004</v>
      </c>
    </row>
    <row r="8" spans="1:13" x14ac:dyDescent="0.2">
      <c r="B8" s="31"/>
      <c r="C8" s="32"/>
      <c r="D8" s="13">
        <v>2</v>
      </c>
      <c r="E8" s="6">
        <v>23.12</v>
      </c>
      <c r="F8" s="6">
        <v>23.84</v>
      </c>
      <c r="G8" s="6">
        <v>0.54</v>
      </c>
      <c r="H8" s="6">
        <v>0.14000000000000001</v>
      </c>
      <c r="I8" s="6">
        <v>0</v>
      </c>
      <c r="J8" s="6">
        <v>0</v>
      </c>
      <c r="K8" s="6">
        <v>38.799999999999997</v>
      </c>
      <c r="L8" s="6">
        <v>13.56</v>
      </c>
    </row>
    <row r="9" spans="1:13" x14ac:dyDescent="0.2">
      <c r="B9" s="31"/>
      <c r="C9" s="32"/>
      <c r="D9" s="13">
        <v>3</v>
      </c>
      <c r="E9" s="6">
        <v>72.86</v>
      </c>
      <c r="F9" s="6">
        <v>2.65</v>
      </c>
      <c r="G9" s="6">
        <v>0.05</v>
      </c>
      <c r="H9" s="6">
        <v>0.01</v>
      </c>
      <c r="I9" s="6">
        <v>0.02</v>
      </c>
      <c r="J9" s="6">
        <v>0.03</v>
      </c>
      <c r="K9" s="6">
        <v>22.72</v>
      </c>
      <c r="L9" s="6">
        <v>1.67</v>
      </c>
    </row>
    <row r="10" spans="1:13" x14ac:dyDescent="0.2">
      <c r="B10" s="31"/>
      <c r="C10" s="32"/>
      <c r="D10" s="13">
        <v>4</v>
      </c>
      <c r="E10" s="6">
        <v>48.42</v>
      </c>
      <c r="F10" s="6">
        <v>6.24</v>
      </c>
      <c r="G10" s="6">
        <v>6.65</v>
      </c>
      <c r="H10" s="6">
        <v>0.01</v>
      </c>
      <c r="I10" s="6">
        <v>0.01</v>
      </c>
      <c r="J10" s="6">
        <v>0.01</v>
      </c>
      <c r="K10" s="6">
        <v>36.020000000000003</v>
      </c>
      <c r="L10" s="6">
        <v>2.64</v>
      </c>
    </row>
    <row r="11" spans="1:13" x14ac:dyDescent="0.2">
      <c r="A11" s="1"/>
      <c r="B11" s="31"/>
      <c r="C11" s="32"/>
      <c r="D11" s="13">
        <v>5</v>
      </c>
      <c r="E11" s="6">
        <v>50.41</v>
      </c>
      <c r="F11" s="6">
        <v>14.71</v>
      </c>
      <c r="G11" s="6">
        <v>0.78</v>
      </c>
      <c r="H11" s="6">
        <v>0.31</v>
      </c>
      <c r="I11" s="6">
        <v>0</v>
      </c>
      <c r="J11" s="6">
        <v>0</v>
      </c>
      <c r="K11" s="6">
        <v>27.5</v>
      </c>
      <c r="L11" s="6">
        <v>6.29</v>
      </c>
    </row>
    <row r="12" spans="1:13" x14ac:dyDescent="0.2">
      <c r="B12" s="31"/>
      <c r="C12" s="32"/>
      <c r="D12" s="9" t="s">
        <v>17</v>
      </c>
      <c r="E12" s="11">
        <f>AVERAGE(E7:E11)</f>
        <v>46.567999999999998</v>
      </c>
      <c r="F12" s="11">
        <f t="shared" ref="F12:L12" si="0">AVERAGE(F7:F11)</f>
        <v>11.077999999999999</v>
      </c>
      <c r="G12" s="11">
        <f t="shared" si="0"/>
        <v>1.6120000000000001</v>
      </c>
      <c r="H12" s="11">
        <f t="shared" si="0"/>
        <v>0.1</v>
      </c>
      <c r="I12" s="11">
        <f t="shared" si="0"/>
        <v>2.8000000000000004E-2</v>
      </c>
      <c r="J12" s="11">
        <f t="shared" si="0"/>
        <v>6.0000000000000012E-2</v>
      </c>
      <c r="K12" s="11">
        <f t="shared" si="0"/>
        <v>34.744</v>
      </c>
      <c r="L12" s="11">
        <f t="shared" si="0"/>
        <v>5.8120000000000003</v>
      </c>
      <c r="M12" s="14"/>
    </row>
    <row r="13" spans="1:13" x14ac:dyDescent="0.2">
      <c r="B13" s="31"/>
      <c r="C13" s="32"/>
      <c r="D13" s="8" t="s">
        <v>25</v>
      </c>
      <c r="E13" s="10">
        <f>STDEV(E7:E11)</f>
        <v>18.249426566333515</v>
      </c>
      <c r="F13" s="10">
        <f t="shared" ref="F13:L13" si="1">STDEV(F7:F11)</f>
        <v>8.3708105939628101</v>
      </c>
      <c r="G13" s="10">
        <f t="shared" si="1"/>
        <v>2.8343376651344845</v>
      </c>
      <c r="H13" s="10">
        <f t="shared" si="1"/>
        <v>0.12922847983320088</v>
      </c>
      <c r="I13" s="10">
        <f t="shared" si="1"/>
        <v>4.6583258795408457E-2</v>
      </c>
      <c r="J13" s="10">
        <f t="shared" si="1"/>
        <v>0.11247221879201993</v>
      </c>
      <c r="K13" s="10">
        <f t="shared" si="1"/>
        <v>10.116119809492179</v>
      </c>
      <c r="L13" s="10">
        <f t="shared" si="1"/>
        <v>4.6986561908698965</v>
      </c>
    </row>
    <row r="14" spans="1:13" x14ac:dyDescent="0.2">
      <c r="B14" s="31"/>
      <c r="C14" s="32"/>
      <c r="D14" s="8" t="s">
        <v>26</v>
      </c>
      <c r="E14" s="12">
        <f>E13/SQRT(5)</f>
        <v>8.1613916705424625</v>
      </c>
      <c r="F14" s="12">
        <f t="shared" ref="F14:L14" si="2">F13/SQRT(5)</f>
        <v>3.7435403029752465</v>
      </c>
      <c r="G14" s="12">
        <f t="shared" si="2"/>
        <v>1.2675543380857486</v>
      </c>
      <c r="H14" s="12">
        <f t="shared" si="2"/>
        <v>5.7792733107199568E-2</v>
      </c>
      <c r="I14" s="12">
        <f t="shared" si="2"/>
        <v>2.0832666655999654E-2</v>
      </c>
      <c r="J14" s="12">
        <f t="shared" si="2"/>
        <v>5.0299105359837171E-2</v>
      </c>
      <c r="K14" s="12">
        <f t="shared" si="2"/>
        <v>4.5240663125113469</v>
      </c>
      <c r="L14" s="12">
        <f t="shared" si="2"/>
        <v>2.1013029291370628</v>
      </c>
    </row>
    <row r="15" spans="1:13" x14ac:dyDescent="0.2">
      <c r="B15" s="31" t="s">
        <v>3</v>
      </c>
      <c r="C15" s="32" t="s">
        <v>13</v>
      </c>
      <c r="D15" s="13">
        <v>1</v>
      </c>
      <c r="E15" s="6">
        <v>17.25</v>
      </c>
      <c r="F15" s="6">
        <v>17.420000000000002</v>
      </c>
      <c r="G15" s="6">
        <v>0.06</v>
      </c>
      <c r="H15" s="6">
        <v>7.0000000000000007E-2</v>
      </c>
      <c r="I15" s="6">
        <v>0.4</v>
      </c>
      <c r="J15" s="6">
        <v>0.47</v>
      </c>
      <c r="K15" s="6">
        <v>52.05</v>
      </c>
      <c r="L15" s="6">
        <v>12.28</v>
      </c>
    </row>
    <row r="16" spans="1:13" x14ac:dyDescent="0.2">
      <c r="B16" s="31"/>
      <c r="C16" s="32"/>
      <c r="D16" s="13">
        <v>2</v>
      </c>
      <c r="E16" s="6">
        <v>10.52</v>
      </c>
      <c r="F16" s="6">
        <v>19.41</v>
      </c>
      <c r="G16" s="6">
        <v>0.14000000000000001</v>
      </c>
      <c r="H16" s="6">
        <v>0.14000000000000001</v>
      </c>
      <c r="I16" s="6">
        <v>0.08</v>
      </c>
      <c r="J16" s="6">
        <v>0.34</v>
      </c>
      <c r="K16" s="6">
        <v>55.89</v>
      </c>
      <c r="L16" s="6">
        <v>13.48</v>
      </c>
    </row>
    <row r="17" spans="2:13" x14ac:dyDescent="0.2">
      <c r="B17" s="31"/>
      <c r="C17" s="32"/>
      <c r="D17" s="13">
        <v>3</v>
      </c>
      <c r="E17" s="6">
        <v>19.64</v>
      </c>
      <c r="F17" s="6">
        <v>19.21</v>
      </c>
      <c r="G17" s="6">
        <v>7.0000000000000007E-2</v>
      </c>
      <c r="H17" s="6">
        <v>0.13</v>
      </c>
      <c r="I17" s="6">
        <v>0.02</v>
      </c>
      <c r="J17" s="6">
        <v>0.05</v>
      </c>
      <c r="K17" s="6">
        <v>50.39</v>
      </c>
      <c r="L17" s="6">
        <v>10.5</v>
      </c>
    </row>
    <row r="18" spans="2:13" x14ac:dyDescent="0.2">
      <c r="B18" s="31"/>
      <c r="C18" s="32"/>
      <c r="D18" s="13">
        <v>4</v>
      </c>
      <c r="E18" s="6">
        <v>9.6199999999999992</v>
      </c>
      <c r="F18" s="6">
        <v>16.72</v>
      </c>
      <c r="G18" s="6">
        <v>0.02</v>
      </c>
      <c r="H18" s="6">
        <v>0.03</v>
      </c>
      <c r="I18" s="6">
        <v>0.21</v>
      </c>
      <c r="J18" s="6">
        <v>0.39</v>
      </c>
      <c r="K18" s="6">
        <v>62.44</v>
      </c>
      <c r="L18" s="6">
        <v>10.57</v>
      </c>
    </row>
    <row r="19" spans="2:13" x14ac:dyDescent="0.2">
      <c r="B19" s="31"/>
      <c r="C19" s="32"/>
      <c r="D19" s="13">
        <v>5</v>
      </c>
      <c r="E19" s="6">
        <v>10.35</v>
      </c>
      <c r="F19" s="6">
        <v>21.79</v>
      </c>
      <c r="G19" s="6">
        <v>0.11</v>
      </c>
      <c r="H19" s="6">
        <v>0.06</v>
      </c>
      <c r="I19" s="6">
        <v>7.0000000000000007E-2</v>
      </c>
      <c r="J19" s="6">
        <v>0.43</v>
      </c>
      <c r="K19" s="6">
        <v>52.37</v>
      </c>
      <c r="L19" s="6">
        <v>14.81</v>
      </c>
    </row>
    <row r="20" spans="2:13" x14ac:dyDescent="0.2">
      <c r="B20" s="31"/>
      <c r="C20" s="32"/>
      <c r="D20" s="9" t="s">
        <v>17</v>
      </c>
      <c r="E20" s="11">
        <f>AVERAGE(E15:E19)</f>
        <v>13.475999999999999</v>
      </c>
      <c r="F20" s="11">
        <f t="shared" ref="F20" si="3">AVERAGE(F15:F19)</f>
        <v>18.909999999999997</v>
      </c>
      <c r="G20" s="11">
        <f t="shared" ref="G20" si="4">AVERAGE(G15:G19)</f>
        <v>0.08</v>
      </c>
      <c r="H20" s="11">
        <f t="shared" ref="H20" si="5">AVERAGE(H15:H19)</f>
        <v>8.5999999999999993E-2</v>
      </c>
      <c r="I20" s="11">
        <f t="shared" ref="I20" si="6">AVERAGE(I15:I19)</f>
        <v>0.156</v>
      </c>
      <c r="J20" s="11">
        <f t="shared" ref="J20" si="7">AVERAGE(J15:J19)</f>
        <v>0.33599999999999997</v>
      </c>
      <c r="K20" s="11">
        <f t="shared" ref="K20" si="8">AVERAGE(K15:K19)</f>
        <v>54.628</v>
      </c>
      <c r="L20" s="11">
        <f t="shared" ref="L20" si="9">AVERAGE(L15:L19)</f>
        <v>12.327999999999999</v>
      </c>
      <c r="M20" s="14"/>
    </row>
    <row r="21" spans="2:13" x14ac:dyDescent="0.2">
      <c r="B21" s="31"/>
      <c r="C21" s="32"/>
      <c r="D21" s="8" t="s">
        <v>25</v>
      </c>
      <c r="E21" s="10">
        <f>STDEV(E15:E19)</f>
        <v>4.6264597696294745</v>
      </c>
      <c r="F21" s="10">
        <f t="shared" ref="F21:L21" si="10">STDEV(F15:F19)</f>
        <v>1.9780419611322706</v>
      </c>
      <c r="G21" s="10">
        <f t="shared" si="10"/>
        <v>4.6368092477478508E-2</v>
      </c>
      <c r="H21" s="10">
        <f t="shared" si="10"/>
        <v>4.7222875812470394E-2</v>
      </c>
      <c r="I21" s="10">
        <f t="shared" si="10"/>
        <v>0.15339491516996254</v>
      </c>
      <c r="J21" s="10">
        <f t="shared" si="10"/>
        <v>0.16697305171793456</v>
      </c>
      <c r="K21" s="10">
        <f t="shared" si="10"/>
        <v>4.8043022386190479</v>
      </c>
      <c r="L21" s="10">
        <f t="shared" si="10"/>
        <v>1.8656017795874866</v>
      </c>
    </row>
    <row r="22" spans="2:13" x14ac:dyDescent="0.2">
      <c r="B22" s="31"/>
      <c r="C22" s="32"/>
      <c r="D22" s="8" t="s">
        <v>26</v>
      </c>
      <c r="E22" s="12">
        <f>E21/SQRT(5)</f>
        <v>2.0690157080119045</v>
      </c>
      <c r="F22" s="12">
        <f t="shared" ref="F22" si="11">F21/SQRT(5)</f>
        <v>0.88460725748775071</v>
      </c>
      <c r="G22" s="12">
        <f t="shared" ref="G22" si="12">G21/SQRT(5)</f>
        <v>2.0736441353327716E-2</v>
      </c>
      <c r="H22" s="12">
        <f t="shared" ref="H22" si="13">H21/SQRT(5)</f>
        <v>2.1118712081942881E-2</v>
      </c>
      <c r="I22" s="12">
        <f t="shared" ref="I22" si="14">I21/SQRT(5)</f>
        <v>6.860029154456998E-2</v>
      </c>
      <c r="J22" s="12">
        <f t="shared" ref="J22" si="15">J21/SQRT(5)</f>
        <v>7.4672618810377941E-2</v>
      </c>
      <c r="K22" s="12">
        <f t="shared" ref="K22" si="16">K21/SQRT(5)</f>
        <v>2.1485492780013211</v>
      </c>
      <c r="L22" s="12">
        <f t="shared" ref="L22" si="17">L21/SQRT(5)</f>
        <v>0.83432247962043993</v>
      </c>
    </row>
    <row r="23" spans="2:13" x14ac:dyDescent="0.2">
      <c r="B23" s="31" t="s">
        <v>18</v>
      </c>
      <c r="C23" s="32" t="s">
        <v>14</v>
      </c>
      <c r="D23" s="13">
        <v>1</v>
      </c>
      <c r="E23" s="6">
        <v>37.74</v>
      </c>
      <c r="F23" s="6">
        <v>0.45</v>
      </c>
      <c r="G23" s="6">
        <v>32.020000000000003</v>
      </c>
      <c r="H23" s="6">
        <v>0.04</v>
      </c>
      <c r="I23" s="6">
        <v>0</v>
      </c>
      <c r="J23" s="6">
        <v>14.74</v>
      </c>
      <c r="K23" s="6">
        <v>15.01</v>
      </c>
      <c r="L23" s="6">
        <v>0</v>
      </c>
    </row>
    <row r="24" spans="2:13" x14ac:dyDescent="0.2">
      <c r="B24" s="31"/>
      <c r="C24" s="32"/>
      <c r="D24" s="13">
        <v>2</v>
      </c>
      <c r="E24" s="6">
        <v>49.36</v>
      </c>
      <c r="F24" s="6">
        <v>0.24</v>
      </c>
      <c r="G24" s="6">
        <v>16.309999999999999</v>
      </c>
      <c r="H24" s="6">
        <v>0.05</v>
      </c>
      <c r="I24" s="6">
        <v>0.17</v>
      </c>
      <c r="J24" s="6">
        <v>12.68</v>
      </c>
      <c r="K24" s="6">
        <v>21.19</v>
      </c>
      <c r="L24" s="6">
        <v>0</v>
      </c>
    </row>
    <row r="25" spans="2:13" x14ac:dyDescent="0.2">
      <c r="B25" s="31"/>
      <c r="C25" s="32"/>
      <c r="D25" s="13">
        <v>3</v>
      </c>
      <c r="E25" s="6">
        <v>46.94</v>
      </c>
      <c r="F25" s="6">
        <v>2.37</v>
      </c>
      <c r="G25" s="6">
        <v>6.77</v>
      </c>
      <c r="H25" s="6">
        <v>0.13</v>
      </c>
      <c r="I25" s="6">
        <v>1.46</v>
      </c>
      <c r="J25" s="6">
        <v>8.99</v>
      </c>
      <c r="K25" s="6">
        <v>33.340000000000003</v>
      </c>
      <c r="L25" s="6">
        <v>0</v>
      </c>
    </row>
    <row r="26" spans="2:13" x14ac:dyDescent="0.2">
      <c r="B26" s="31"/>
      <c r="C26" s="32"/>
      <c r="D26" s="13">
        <v>4</v>
      </c>
      <c r="E26" s="6">
        <v>57.75</v>
      </c>
      <c r="F26" s="6">
        <v>1.06</v>
      </c>
      <c r="G26" s="6">
        <v>23.96</v>
      </c>
      <c r="H26" s="6">
        <v>0</v>
      </c>
      <c r="I26" s="6">
        <v>0</v>
      </c>
      <c r="J26" s="6">
        <v>0.45</v>
      </c>
      <c r="K26" s="6">
        <v>16.79</v>
      </c>
      <c r="L26" s="6">
        <v>0</v>
      </c>
    </row>
    <row r="27" spans="2:13" x14ac:dyDescent="0.2">
      <c r="B27" s="31"/>
      <c r="C27" s="32"/>
      <c r="D27" s="13">
        <v>5</v>
      </c>
      <c r="E27" s="6">
        <v>45.31</v>
      </c>
      <c r="F27" s="6">
        <v>4.45</v>
      </c>
      <c r="G27" s="6">
        <v>3.45</v>
      </c>
      <c r="H27" s="6">
        <v>0.34</v>
      </c>
      <c r="I27" s="6">
        <v>3.62</v>
      </c>
      <c r="J27" s="6">
        <v>7.47</v>
      </c>
      <c r="K27" s="6">
        <v>35.36</v>
      </c>
      <c r="L27" s="6">
        <v>0</v>
      </c>
    </row>
    <row r="28" spans="2:13" x14ac:dyDescent="0.2">
      <c r="B28" s="31"/>
      <c r="C28" s="32"/>
      <c r="D28" s="9" t="s">
        <v>17</v>
      </c>
      <c r="E28" s="11">
        <f>AVERAGE(E23:E27)</f>
        <v>47.42</v>
      </c>
      <c r="F28" s="11">
        <f t="shared" ref="F28" si="18">AVERAGE(F23:F27)</f>
        <v>1.714</v>
      </c>
      <c r="G28" s="11">
        <f t="shared" ref="G28" si="19">AVERAGE(G23:G27)</f>
        <v>16.502000000000002</v>
      </c>
      <c r="H28" s="11">
        <f t="shared" ref="H28" si="20">AVERAGE(H23:H27)</f>
        <v>0.11200000000000002</v>
      </c>
      <c r="I28" s="11">
        <f t="shared" ref="I28" si="21">AVERAGE(I23:I27)</f>
        <v>1.05</v>
      </c>
      <c r="J28" s="11">
        <f t="shared" ref="J28" si="22">AVERAGE(J23:J27)</f>
        <v>8.8660000000000014</v>
      </c>
      <c r="K28" s="11">
        <f t="shared" ref="K28" si="23">AVERAGE(K23:K27)</f>
        <v>24.338000000000001</v>
      </c>
      <c r="L28" s="11">
        <f t="shared" ref="L28" si="24">AVERAGE(L23:L27)</f>
        <v>0</v>
      </c>
      <c r="M28" s="14"/>
    </row>
    <row r="29" spans="2:13" x14ac:dyDescent="0.2">
      <c r="B29" s="31"/>
      <c r="C29" s="32"/>
      <c r="D29" s="8" t="s">
        <v>25</v>
      </c>
      <c r="E29" s="10">
        <f>STDEV(E23:E27)</f>
        <v>7.2259497645638389</v>
      </c>
      <c r="F29" s="10">
        <f t="shared" ref="F29:L29" si="25">STDEV(F23:F27)</f>
        <v>1.7402672208600609</v>
      </c>
      <c r="G29" s="10">
        <f t="shared" si="25"/>
        <v>11.848348830111304</v>
      </c>
      <c r="H29" s="10">
        <f t="shared" si="25"/>
        <v>0.13590437814875578</v>
      </c>
      <c r="I29" s="10">
        <f t="shared" si="25"/>
        <v>1.5614416415607726</v>
      </c>
      <c r="J29" s="10">
        <f t="shared" si="25"/>
        <v>5.5191421434857055</v>
      </c>
      <c r="K29" s="10">
        <f t="shared" si="25"/>
        <v>9.4394687350507116</v>
      </c>
      <c r="L29" s="10">
        <f t="shared" si="25"/>
        <v>0</v>
      </c>
    </row>
    <row r="30" spans="2:13" x14ac:dyDescent="0.2">
      <c r="B30" s="31"/>
      <c r="C30" s="32"/>
      <c r="D30" s="8" t="s">
        <v>26</v>
      </c>
      <c r="E30" s="12">
        <f>E29/SQRT(5)</f>
        <v>3.231542975112669</v>
      </c>
      <c r="F30" s="12">
        <f t="shared" ref="F30" si="26">F29/SQRT(5)</f>
        <v>0.77827116097154725</v>
      </c>
      <c r="G30" s="12">
        <f t="shared" ref="G30" si="27">G29/SQRT(5)</f>
        <v>5.2987426810517961</v>
      </c>
      <c r="H30" s="12">
        <f t="shared" ref="H30" si="28">H29/SQRT(5)</f>
        <v>6.0778285596090983E-2</v>
      </c>
      <c r="I30" s="12">
        <f t="shared" ref="I30" si="29">I29/SQRT(5)</f>
        <v>0.69829793068574963</v>
      </c>
      <c r="J30" s="12">
        <f t="shared" ref="J30" si="30">J29/SQRT(5)</f>
        <v>2.4682354020635868</v>
      </c>
      <c r="K30" s="12">
        <f t="shared" ref="K30" si="31">K29/SQRT(5)</f>
        <v>4.2214587526114684</v>
      </c>
      <c r="L30" s="12">
        <f t="shared" ref="L30" si="32">L29/SQRT(5)</f>
        <v>0</v>
      </c>
    </row>
    <row r="31" spans="2:13" x14ac:dyDescent="0.2">
      <c r="B31" s="31" t="s">
        <v>18</v>
      </c>
      <c r="C31" s="32" t="s">
        <v>15</v>
      </c>
      <c r="D31" s="13">
        <v>1</v>
      </c>
      <c r="E31" s="6">
        <v>28.91</v>
      </c>
      <c r="F31" s="6">
        <v>0.25</v>
      </c>
      <c r="G31" s="6">
        <v>59.52</v>
      </c>
      <c r="H31" s="6">
        <v>0</v>
      </c>
      <c r="I31" s="6">
        <v>0</v>
      </c>
      <c r="J31" s="6">
        <v>6.88</v>
      </c>
      <c r="K31" s="6">
        <v>4.4400000000000004</v>
      </c>
      <c r="L31" s="17">
        <v>0</v>
      </c>
    </row>
    <row r="32" spans="2:13" x14ac:dyDescent="0.2">
      <c r="B32" s="31"/>
      <c r="C32" s="32"/>
      <c r="D32" s="13">
        <v>2</v>
      </c>
      <c r="E32" s="6">
        <v>11.09</v>
      </c>
      <c r="F32" s="6">
        <v>17.71</v>
      </c>
      <c r="G32" s="6">
        <v>0.26</v>
      </c>
      <c r="H32" s="6">
        <v>0</v>
      </c>
      <c r="I32" s="6">
        <v>0</v>
      </c>
      <c r="J32" s="6">
        <v>1.05</v>
      </c>
      <c r="K32" s="6">
        <v>60.68</v>
      </c>
      <c r="L32" s="17">
        <v>9.2100000000000009</v>
      </c>
    </row>
    <row r="33" spans="2:13" x14ac:dyDescent="0.2">
      <c r="B33" s="31"/>
      <c r="C33" s="32"/>
      <c r="D33" s="13">
        <v>3</v>
      </c>
      <c r="E33" s="6">
        <v>55.22</v>
      </c>
      <c r="F33" s="6">
        <v>1.36</v>
      </c>
      <c r="G33" s="6">
        <v>12.06</v>
      </c>
      <c r="H33" s="6">
        <v>0.05</v>
      </c>
      <c r="I33" s="6">
        <v>0.39</v>
      </c>
      <c r="J33" s="6">
        <v>12.59</v>
      </c>
      <c r="K33" s="6">
        <v>18.07</v>
      </c>
      <c r="L33" s="17">
        <v>0.26</v>
      </c>
    </row>
    <row r="34" spans="2:13" x14ac:dyDescent="0.2">
      <c r="B34" s="31"/>
      <c r="C34" s="32"/>
      <c r="D34" s="13">
        <v>4</v>
      </c>
      <c r="E34" s="6">
        <v>9.3800000000000008</v>
      </c>
      <c r="F34" s="6">
        <v>17.600000000000001</v>
      </c>
      <c r="G34" s="6">
        <v>0.56000000000000005</v>
      </c>
      <c r="H34" s="6">
        <v>0.85</v>
      </c>
      <c r="I34" s="6">
        <v>0.4</v>
      </c>
      <c r="J34" s="6">
        <v>3.81</v>
      </c>
      <c r="K34" s="6">
        <v>53.59</v>
      </c>
      <c r="L34" s="17">
        <v>13.82</v>
      </c>
    </row>
    <row r="35" spans="2:13" x14ac:dyDescent="0.2">
      <c r="B35" s="31"/>
      <c r="C35" s="32"/>
      <c r="D35" s="13">
        <v>5</v>
      </c>
      <c r="E35" s="6">
        <v>14.87</v>
      </c>
      <c r="F35" s="6">
        <v>39.28</v>
      </c>
      <c r="G35" s="6">
        <v>0.7</v>
      </c>
      <c r="H35" s="6">
        <v>0.68</v>
      </c>
      <c r="I35" s="6">
        <v>0</v>
      </c>
      <c r="J35" s="6">
        <v>0</v>
      </c>
      <c r="K35" s="6">
        <v>20.86</v>
      </c>
      <c r="L35" s="17">
        <v>23.61</v>
      </c>
    </row>
    <row r="36" spans="2:13" x14ac:dyDescent="0.2">
      <c r="B36" s="31"/>
      <c r="C36" s="32"/>
      <c r="D36" s="9" t="s">
        <v>17</v>
      </c>
      <c r="E36" s="11">
        <f>AVERAGE(E31:E35)</f>
        <v>23.893999999999998</v>
      </c>
      <c r="F36" s="11">
        <f t="shared" ref="F36" si="33">AVERAGE(F31:F35)</f>
        <v>15.24</v>
      </c>
      <c r="G36" s="11">
        <f t="shared" ref="G36" si="34">AVERAGE(G31:G35)</f>
        <v>14.620000000000001</v>
      </c>
      <c r="H36" s="11">
        <f t="shared" ref="H36" si="35">AVERAGE(H31:H35)</f>
        <v>0.316</v>
      </c>
      <c r="I36" s="11">
        <f t="shared" ref="I36" si="36">AVERAGE(I31:I35)</f>
        <v>0.158</v>
      </c>
      <c r="J36" s="11">
        <f t="shared" ref="J36" si="37">AVERAGE(J31:J35)</f>
        <v>4.8659999999999997</v>
      </c>
      <c r="K36" s="11">
        <f t="shared" ref="K36" si="38">AVERAGE(K31:K35)</f>
        <v>31.527999999999999</v>
      </c>
      <c r="L36" s="11">
        <f t="shared" ref="L36" si="39">AVERAGE(L31:L35)</f>
        <v>9.379999999999999</v>
      </c>
      <c r="M36" s="14"/>
    </row>
    <row r="37" spans="2:13" x14ac:dyDescent="0.2">
      <c r="B37" s="31"/>
      <c r="C37" s="32"/>
      <c r="D37" s="8" t="s">
        <v>25</v>
      </c>
      <c r="E37" s="10">
        <f>STDEV(E31:E35)</f>
        <v>19.121386717495152</v>
      </c>
      <c r="F37" s="10">
        <f t="shared" ref="F37:L37" si="40">STDEV(F31:F35)</f>
        <v>15.866210952839372</v>
      </c>
      <c r="G37" s="10">
        <f t="shared" si="40"/>
        <v>25.594057904130793</v>
      </c>
      <c r="H37" s="10">
        <f t="shared" si="40"/>
        <v>0.41476499370125247</v>
      </c>
      <c r="I37" s="10">
        <f t="shared" si="40"/>
        <v>0.21637929660667632</v>
      </c>
      <c r="J37" s="10">
        <f t="shared" si="40"/>
        <v>5.0762023206330147</v>
      </c>
      <c r="K37" s="10">
        <f t="shared" si="40"/>
        <v>24.316942036366342</v>
      </c>
      <c r="L37" s="10">
        <f t="shared" si="40"/>
        <v>9.9170837447306059</v>
      </c>
    </row>
    <row r="38" spans="2:13" x14ac:dyDescent="0.2">
      <c r="B38" s="31"/>
      <c r="C38" s="32"/>
      <c r="D38" s="8" t="s">
        <v>26</v>
      </c>
      <c r="E38" s="12">
        <f>E37/SQRT(5)</f>
        <v>8.5513441048761454</v>
      </c>
      <c r="F38" s="12">
        <f t="shared" ref="F38" si="41">F37/SQRT(5)</f>
        <v>7.0955852471801091</v>
      </c>
      <c r="G38" s="12">
        <f t="shared" ref="G38" si="42">G37/SQRT(5)</f>
        <v>11.446010658740448</v>
      </c>
      <c r="H38" s="12">
        <f t="shared" ref="H38" si="43">H37/SQRT(5)</f>
        <v>0.18548854412065452</v>
      </c>
      <c r="I38" s="12">
        <f t="shared" ref="I38" si="44">I37/SQRT(5)</f>
        <v>9.6767763227223566E-2</v>
      </c>
      <c r="J38" s="12">
        <f t="shared" ref="J38" si="45">J37/SQRT(5)</f>
        <v>2.2701466912955208</v>
      </c>
      <c r="K38" s="12">
        <f t="shared" ref="K38" si="46">K37/SQRT(5)</f>
        <v>10.87486707964746</v>
      </c>
      <c r="L38" s="12">
        <f t="shared" ref="L38" si="47">L37/SQRT(5)</f>
        <v>4.4350546783551614</v>
      </c>
    </row>
    <row r="39" spans="2:13" x14ac:dyDescent="0.2">
      <c r="B39" s="31" t="s">
        <v>19</v>
      </c>
      <c r="C39" s="32" t="s">
        <v>16</v>
      </c>
      <c r="D39" s="13">
        <v>1</v>
      </c>
      <c r="E39" s="6">
        <v>24.6</v>
      </c>
      <c r="F39" s="6">
        <v>27.02</v>
      </c>
      <c r="G39" s="6">
        <v>0.65</v>
      </c>
      <c r="H39" s="6">
        <v>0.19</v>
      </c>
      <c r="I39" s="6">
        <v>0.03</v>
      </c>
      <c r="J39" s="6">
        <v>0.36</v>
      </c>
      <c r="K39" s="6">
        <v>28.47</v>
      </c>
      <c r="L39" s="6">
        <v>18.690000000000001</v>
      </c>
    </row>
    <row r="40" spans="2:13" x14ac:dyDescent="0.2">
      <c r="B40" s="31"/>
      <c r="C40" s="32"/>
      <c r="D40" s="13">
        <v>2</v>
      </c>
      <c r="E40" s="6">
        <v>36.35</v>
      </c>
      <c r="F40" s="6">
        <v>28.03</v>
      </c>
      <c r="G40" s="6">
        <v>0.26</v>
      </c>
      <c r="H40" s="6">
        <v>0.37</v>
      </c>
      <c r="I40" s="6">
        <v>0</v>
      </c>
      <c r="J40" s="6">
        <v>0.04</v>
      </c>
      <c r="K40" s="6">
        <v>24.16</v>
      </c>
      <c r="L40" s="6">
        <v>10.8</v>
      </c>
    </row>
    <row r="41" spans="2:13" x14ac:dyDescent="0.2">
      <c r="B41" s="31"/>
      <c r="C41" s="32"/>
      <c r="D41" s="13">
        <v>3</v>
      </c>
      <c r="E41" s="6">
        <v>15.67</v>
      </c>
      <c r="F41" s="6">
        <v>19.2</v>
      </c>
      <c r="G41" s="6">
        <v>0.42</v>
      </c>
      <c r="H41" s="6">
        <v>0.13</v>
      </c>
      <c r="I41" s="6">
        <v>0.2</v>
      </c>
      <c r="J41" s="6">
        <v>0.83</v>
      </c>
      <c r="K41" s="6">
        <v>51.41</v>
      </c>
      <c r="L41" s="6">
        <v>12.14</v>
      </c>
    </row>
    <row r="42" spans="2:13" x14ac:dyDescent="0.2">
      <c r="B42" s="31"/>
      <c r="C42" s="32"/>
      <c r="D42" s="13">
        <v>4</v>
      </c>
      <c r="E42" s="6">
        <v>37.869999999999997</v>
      </c>
      <c r="F42" s="6">
        <v>30.06</v>
      </c>
      <c r="G42" s="6">
        <v>1.78</v>
      </c>
      <c r="H42" s="6">
        <v>0.14000000000000001</v>
      </c>
      <c r="I42" s="6">
        <v>0.1</v>
      </c>
      <c r="J42" s="6">
        <v>1.1299999999999999</v>
      </c>
      <c r="K42" s="6">
        <v>17.920000000000002</v>
      </c>
      <c r="L42" s="6">
        <v>11</v>
      </c>
    </row>
    <row r="43" spans="2:13" x14ac:dyDescent="0.2">
      <c r="B43" s="31"/>
      <c r="C43" s="32"/>
      <c r="D43" s="13">
        <v>5</v>
      </c>
      <c r="E43" s="6">
        <v>42.78</v>
      </c>
      <c r="F43" s="6">
        <v>28.9</v>
      </c>
      <c r="G43" s="6">
        <v>0.19</v>
      </c>
      <c r="H43" s="6">
        <v>0</v>
      </c>
      <c r="I43" s="6">
        <v>0</v>
      </c>
      <c r="J43" s="6">
        <v>0</v>
      </c>
      <c r="K43" s="6">
        <v>23.82</v>
      </c>
      <c r="L43" s="6">
        <v>4.3099999999999996</v>
      </c>
    </row>
    <row r="44" spans="2:13" x14ac:dyDescent="0.2">
      <c r="B44" s="31"/>
      <c r="C44" s="32"/>
      <c r="D44" s="9" t="s">
        <v>17</v>
      </c>
      <c r="E44" s="11">
        <f>AVERAGE(E39:E43)</f>
        <v>31.454000000000001</v>
      </c>
      <c r="F44" s="11">
        <f t="shared" ref="F44" si="48">AVERAGE(F39:F43)</f>
        <v>26.642000000000003</v>
      </c>
      <c r="G44" s="11">
        <f t="shared" ref="G44" si="49">AVERAGE(G39:G43)</f>
        <v>0.66</v>
      </c>
      <c r="H44" s="11">
        <f t="shared" ref="H44" si="50">AVERAGE(H39:H43)</f>
        <v>0.16600000000000001</v>
      </c>
      <c r="I44" s="11">
        <f>AVERAGE(I39:I43)</f>
        <v>6.6000000000000003E-2</v>
      </c>
      <c r="J44" s="11">
        <f>AVERAGE(J39:J43)</f>
        <v>0.47199999999999998</v>
      </c>
      <c r="K44" s="11">
        <f t="shared" ref="K44" si="51">AVERAGE(K39:K43)</f>
        <v>29.155999999999999</v>
      </c>
      <c r="L44" s="11">
        <f>AVERAGE(L39:L43)</f>
        <v>11.388000000000002</v>
      </c>
      <c r="M44" s="14"/>
    </row>
    <row r="45" spans="2:13" x14ac:dyDescent="0.2">
      <c r="B45" s="31"/>
      <c r="C45" s="32"/>
      <c r="D45" s="8" t="s">
        <v>25</v>
      </c>
      <c r="E45" s="10">
        <f>STDEV(E39:E43)</f>
        <v>11.062618586934997</v>
      </c>
      <c r="F45" s="10">
        <f t="shared" ref="F45:L45" si="52">STDEV(F39:F43)</f>
        <v>4.3079600740953738</v>
      </c>
      <c r="G45" s="10">
        <f>STDEV(G39:G43)</f>
        <v>0.65057666727296626</v>
      </c>
      <c r="H45" s="10">
        <f t="shared" si="52"/>
        <v>0.13390294993016394</v>
      </c>
      <c r="I45" s="10">
        <f t="shared" si="52"/>
        <v>8.5322916030806176E-2</v>
      </c>
      <c r="J45" s="10">
        <f t="shared" si="52"/>
        <v>0.49575195410608308</v>
      </c>
      <c r="K45" s="10">
        <f t="shared" si="52"/>
        <v>12.994149837523034</v>
      </c>
      <c r="L45" s="10">
        <f t="shared" si="52"/>
        <v>5.1107504341339141</v>
      </c>
    </row>
    <row r="46" spans="2:13" x14ac:dyDescent="0.2">
      <c r="B46" s="31"/>
      <c r="C46" s="32"/>
      <c r="D46" s="8" t="s">
        <v>26</v>
      </c>
      <c r="E46" s="12">
        <f>E45/SQRT(5)</f>
        <v>4.947353433907864</v>
      </c>
      <c r="F46" s="12">
        <f t="shared" ref="F46" si="53">F45/SQRT(5)</f>
        <v>1.9265783140064572</v>
      </c>
      <c r="G46" s="12">
        <f>G45/SQRT(5)</f>
        <v>0.29094673051952302</v>
      </c>
      <c r="H46" s="12">
        <f t="shared" ref="H46" si="54">H45/SQRT(5)</f>
        <v>5.9883219686319454E-2</v>
      </c>
      <c r="I46" s="12">
        <f t="shared" ref="I46" si="55">I45/SQRT(5)</f>
        <v>3.8157568056677825E-2</v>
      </c>
      <c r="J46" s="12">
        <f t="shared" ref="J46" si="56">J45/SQRT(5)</f>
        <v>0.22170701387191155</v>
      </c>
      <c r="K46" s="12">
        <f t="shared" ref="K46" si="57">K45/SQRT(5)</f>
        <v>5.8111604693038705</v>
      </c>
      <c r="L46" s="12">
        <f t="shared" ref="L46" si="58">L45/SQRT(5)</f>
        <v>2.2855970773519987</v>
      </c>
    </row>
    <row r="47" spans="2:13" x14ac:dyDescent="0.2">
      <c r="B47" s="7"/>
    </row>
    <row r="48" spans="2:13" x14ac:dyDescent="0.2">
      <c r="B48" s="7"/>
    </row>
    <row r="49" spans="2:5" x14ac:dyDescent="0.2">
      <c r="B49" s="7"/>
    </row>
    <row r="50" spans="2:5" ht="15" x14ac:dyDescent="0.2">
      <c r="B50" s="18"/>
    </row>
    <row r="51" spans="2:5" x14ac:dyDescent="0.2">
      <c r="B51" s="3"/>
      <c r="E51" s="19"/>
    </row>
    <row r="52" spans="2:5" x14ac:dyDescent="0.2">
      <c r="B52" s="3"/>
      <c r="E52" s="16"/>
    </row>
    <row r="53" spans="2:5" x14ac:dyDescent="0.2">
      <c r="B53" s="3"/>
      <c r="E53" s="16"/>
    </row>
    <row r="54" spans="2:5" x14ac:dyDescent="0.2">
      <c r="B54" s="3"/>
      <c r="E54" s="16"/>
    </row>
    <row r="55" spans="2:5" x14ac:dyDescent="0.2">
      <c r="B55" s="3"/>
      <c r="E55" s="16"/>
    </row>
    <row r="56" spans="2:5" x14ac:dyDescent="0.2">
      <c r="B56" s="3"/>
      <c r="E56" s="16"/>
    </row>
    <row r="57" spans="2:5" x14ac:dyDescent="0.2">
      <c r="B57" s="3"/>
      <c r="E57" s="16"/>
    </row>
    <row r="58" spans="2:5" x14ac:dyDescent="0.2">
      <c r="B58" s="3"/>
      <c r="E58" s="16"/>
    </row>
    <row r="59" spans="2:5" x14ac:dyDescent="0.2">
      <c r="B59" s="3"/>
      <c r="E59" s="16"/>
    </row>
    <row r="60" spans="2:5" x14ac:dyDescent="0.2">
      <c r="B60" s="3"/>
      <c r="E60" s="16"/>
    </row>
    <row r="61" spans="2:5" x14ac:dyDescent="0.2">
      <c r="B61" s="3"/>
      <c r="E61" s="16"/>
    </row>
    <row r="62" spans="2:5" x14ac:dyDescent="0.2">
      <c r="B62" s="3"/>
      <c r="E62" s="16"/>
    </row>
    <row r="63" spans="2:5" x14ac:dyDescent="0.2">
      <c r="B63" s="3"/>
      <c r="E63" s="16"/>
    </row>
    <row r="64" spans="2:5" x14ac:dyDescent="0.2">
      <c r="B64" s="7"/>
      <c r="D64" s="3"/>
    </row>
    <row r="65" spans="2:4" x14ac:dyDescent="0.2">
      <c r="B65" s="7"/>
      <c r="D65" s="3"/>
    </row>
    <row r="66" spans="2:4" x14ac:dyDescent="0.2">
      <c r="B66" s="7"/>
    </row>
    <row r="67" spans="2:4" x14ac:dyDescent="0.2">
      <c r="B67" s="7"/>
    </row>
    <row r="68" spans="2:4" x14ac:dyDescent="0.2">
      <c r="B68" s="7"/>
    </row>
    <row r="69" spans="2:4" x14ac:dyDescent="0.2">
      <c r="B69" s="7"/>
    </row>
    <row r="70" spans="2:4" x14ac:dyDescent="0.2">
      <c r="B70" s="7"/>
    </row>
    <row r="71" spans="2:4" x14ac:dyDescent="0.2">
      <c r="B71" s="7"/>
    </row>
    <row r="72" spans="2:4" x14ac:dyDescent="0.2">
      <c r="B72" s="7"/>
    </row>
    <row r="73" spans="2:4" x14ac:dyDescent="0.2">
      <c r="B73" s="7"/>
    </row>
    <row r="74" spans="2:4" x14ac:dyDescent="0.2">
      <c r="B74" s="7"/>
    </row>
    <row r="75" spans="2:4" x14ac:dyDescent="0.2">
      <c r="B75" s="7"/>
    </row>
    <row r="76" spans="2:4" x14ac:dyDescent="0.2">
      <c r="B76" s="7"/>
    </row>
    <row r="77" spans="2:4" x14ac:dyDescent="0.2">
      <c r="B77" s="7"/>
    </row>
    <row r="78" spans="2:4" x14ac:dyDescent="0.2">
      <c r="B78" s="7"/>
    </row>
    <row r="79" spans="2:4" x14ac:dyDescent="0.2">
      <c r="B79" s="7"/>
    </row>
    <row r="80" spans="2:4" x14ac:dyDescent="0.2">
      <c r="B80" s="7"/>
    </row>
    <row r="81" spans="2:2" x14ac:dyDescent="0.2">
      <c r="B81" s="7"/>
    </row>
    <row r="82" spans="2:2" x14ac:dyDescent="0.2">
      <c r="B82" s="7"/>
    </row>
    <row r="83" spans="2:2" x14ac:dyDescent="0.2">
      <c r="B83" s="7"/>
    </row>
    <row r="84" spans="2:2" x14ac:dyDescent="0.2">
      <c r="B84" s="7"/>
    </row>
    <row r="85" spans="2:2" x14ac:dyDescent="0.2">
      <c r="B85" s="7"/>
    </row>
    <row r="86" spans="2:2" x14ac:dyDescent="0.2">
      <c r="B86" s="7"/>
    </row>
    <row r="87" spans="2:2" x14ac:dyDescent="0.2">
      <c r="B87" s="7"/>
    </row>
    <row r="88" spans="2:2" x14ac:dyDescent="0.2">
      <c r="B88" s="7"/>
    </row>
    <row r="89" spans="2:2" x14ac:dyDescent="0.2">
      <c r="B89" s="7"/>
    </row>
    <row r="90" spans="2:2" x14ac:dyDescent="0.2">
      <c r="B90" s="7"/>
    </row>
    <row r="91" spans="2:2" x14ac:dyDescent="0.2">
      <c r="B91" s="7"/>
    </row>
    <row r="92" spans="2:2" x14ac:dyDescent="0.2">
      <c r="B92" s="7"/>
    </row>
    <row r="93" spans="2:2" x14ac:dyDescent="0.2">
      <c r="B93" s="7"/>
    </row>
    <row r="94" spans="2:2" x14ac:dyDescent="0.2">
      <c r="B94" s="7"/>
    </row>
    <row r="95" spans="2:2" x14ac:dyDescent="0.2">
      <c r="B95" s="7"/>
    </row>
    <row r="96" spans="2:2" x14ac:dyDescent="0.2">
      <c r="B96" s="7"/>
    </row>
    <row r="97" spans="2:2" x14ac:dyDescent="0.2">
      <c r="B97" s="7"/>
    </row>
    <row r="98" spans="2:2" x14ac:dyDescent="0.2">
      <c r="B98" s="7"/>
    </row>
    <row r="99" spans="2:2" x14ac:dyDescent="0.2">
      <c r="B99" s="7"/>
    </row>
    <row r="100" spans="2:2" x14ac:dyDescent="0.2">
      <c r="B100" s="7"/>
    </row>
    <row r="101" spans="2:2" x14ac:dyDescent="0.2">
      <c r="B101" s="7"/>
    </row>
    <row r="102" spans="2:2" x14ac:dyDescent="0.2">
      <c r="B102" s="7"/>
    </row>
    <row r="103" spans="2:2" x14ac:dyDescent="0.2">
      <c r="B103" s="7"/>
    </row>
    <row r="104" spans="2:2" x14ac:dyDescent="0.2">
      <c r="B104" s="7"/>
    </row>
    <row r="105" spans="2:2" x14ac:dyDescent="0.2">
      <c r="B105" s="7"/>
    </row>
    <row r="106" spans="2:2" x14ac:dyDescent="0.2">
      <c r="B106" s="7"/>
    </row>
    <row r="107" spans="2:2" x14ac:dyDescent="0.2">
      <c r="B107" s="7"/>
    </row>
    <row r="108" spans="2:2" x14ac:dyDescent="0.2">
      <c r="B108" s="7"/>
    </row>
    <row r="109" spans="2:2" x14ac:dyDescent="0.2">
      <c r="B109" s="7"/>
    </row>
    <row r="110" spans="2:2" x14ac:dyDescent="0.2">
      <c r="B110" s="7"/>
    </row>
    <row r="111" spans="2:2" x14ac:dyDescent="0.2">
      <c r="B111" s="7"/>
    </row>
    <row r="112" spans="2:2" x14ac:dyDescent="0.2">
      <c r="B112" s="7"/>
    </row>
    <row r="113" spans="2:2" x14ac:dyDescent="0.2">
      <c r="B113" s="7"/>
    </row>
    <row r="114" spans="2:2" x14ac:dyDescent="0.2">
      <c r="B114" s="7"/>
    </row>
    <row r="115" spans="2:2" x14ac:dyDescent="0.2">
      <c r="B115" s="7"/>
    </row>
    <row r="116" spans="2:2" x14ac:dyDescent="0.2">
      <c r="B116" s="7"/>
    </row>
    <row r="117" spans="2:2" x14ac:dyDescent="0.2">
      <c r="B117" s="7"/>
    </row>
    <row r="118" spans="2:2" x14ac:dyDescent="0.2">
      <c r="B118" s="7"/>
    </row>
    <row r="119" spans="2:2" x14ac:dyDescent="0.2">
      <c r="B119" s="7"/>
    </row>
    <row r="120" spans="2:2" x14ac:dyDescent="0.2">
      <c r="B120" s="7"/>
    </row>
    <row r="121" spans="2:2" x14ac:dyDescent="0.2">
      <c r="B121" s="7"/>
    </row>
    <row r="122" spans="2:2" x14ac:dyDescent="0.2">
      <c r="B122" s="7"/>
    </row>
    <row r="123" spans="2:2" x14ac:dyDescent="0.2">
      <c r="B123" s="7"/>
    </row>
    <row r="124" spans="2:2" x14ac:dyDescent="0.2">
      <c r="B124" s="7"/>
    </row>
    <row r="125" spans="2:2" x14ac:dyDescent="0.2">
      <c r="B125" s="7"/>
    </row>
    <row r="126" spans="2:2" x14ac:dyDescent="0.2">
      <c r="B126" s="7"/>
    </row>
    <row r="127" spans="2:2" x14ac:dyDescent="0.2">
      <c r="B127" s="7"/>
    </row>
    <row r="128" spans="2:2" x14ac:dyDescent="0.2">
      <c r="B128" s="7"/>
    </row>
    <row r="129" spans="2:2" x14ac:dyDescent="0.2">
      <c r="B129" s="7"/>
    </row>
    <row r="130" spans="2:2" x14ac:dyDescent="0.2">
      <c r="B130" s="7"/>
    </row>
    <row r="131" spans="2:2" x14ac:dyDescent="0.2">
      <c r="B131" s="7"/>
    </row>
    <row r="132" spans="2:2" x14ac:dyDescent="0.2">
      <c r="B132" s="7"/>
    </row>
    <row r="133" spans="2:2" x14ac:dyDescent="0.2">
      <c r="B133" s="7"/>
    </row>
    <row r="134" spans="2:2" x14ac:dyDescent="0.2">
      <c r="B134" s="7"/>
    </row>
    <row r="135" spans="2:2" x14ac:dyDescent="0.2">
      <c r="B135" s="7"/>
    </row>
    <row r="136" spans="2:2" x14ac:dyDescent="0.2">
      <c r="B136" s="7"/>
    </row>
    <row r="137" spans="2:2" x14ac:dyDescent="0.2">
      <c r="B137" s="7"/>
    </row>
    <row r="138" spans="2:2" x14ac:dyDescent="0.2">
      <c r="B138" s="7"/>
    </row>
    <row r="139" spans="2:2" x14ac:dyDescent="0.2">
      <c r="B139" s="7"/>
    </row>
    <row r="140" spans="2:2" x14ac:dyDescent="0.2">
      <c r="B140" s="7"/>
    </row>
    <row r="141" spans="2:2" x14ac:dyDescent="0.2">
      <c r="B141" s="7"/>
    </row>
    <row r="142" spans="2:2" x14ac:dyDescent="0.2">
      <c r="B142" s="7"/>
    </row>
    <row r="143" spans="2:2" x14ac:dyDescent="0.2">
      <c r="B143" s="7"/>
    </row>
    <row r="144" spans="2:2" x14ac:dyDescent="0.2">
      <c r="B144" s="7"/>
    </row>
    <row r="145" spans="2:2" x14ac:dyDescent="0.2">
      <c r="B145" s="7"/>
    </row>
    <row r="146" spans="2:2" x14ac:dyDescent="0.2">
      <c r="B146" s="7"/>
    </row>
    <row r="147" spans="2:2" x14ac:dyDescent="0.2">
      <c r="B147" s="7"/>
    </row>
    <row r="148" spans="2:2" x14ac:dyDescent="0.2">
      <c r="B148" s="7"/>
    </row>
    <row r="149" spans="2:2" x14ac:dyDescent="0.2">
      <c r="B149" s="7"/>
    </row>
    <row r="150" spans="2:2" x14ac:dyDescent="0.2">
      <c r="B150" s="7"/>
    </row>
    <row r="151" spans="2:2" x14ac:dyDescent="0.2">
      <c r="B151" s="7"/>
    </row>
    <row r="152" spans="2:2" x14ac:dyDescent="0.2">
      <c r="B152" s="7"/>
    </row>
    <row r="153" spans="2:2" x14ac:dyDescent="0.2">
      <c r="B153" s="7"/>
    </row>
    <row r="154" spans="2:2" x14ac:dyDescent="0.2">
      <c r="B154" s="7"/>
    </row>
    <row r="155" spans="2:2" x14ac:dyDescent="0.2">
      <c r="B155" s="7"/>
    </row>
    <row r="156" spans="2:2" x14ac:dyDescent="0.2">
      <c r="B156" s="7"/>
    </row>
    <row r="157" spans="2:2" x14ac:dyDescent="0.2">
      <c r="B157" s="7"/>
    </row>
    <row r="158" spans="2:2" x14ac:dyDescent="0.2">
      <c r="B158" s="7"/>
    </row>
    <row r="159" spans="2:2" x14ac:dyDescent="0.2">
      <c r="B159" s="7"/>
    </row>
    <row r="160" spans="2:2" x14ac:dyDescent="0.2">
      <c r="B160" s="7"/>
    </row>
    <row r="161" spans="2:2" x14ac:dyDescent="0.2">
      <c r="B161" s="7"/>
    </row>
    <row r="162" spans="2:2" x14ac:dyDescent="0.2">
      <c r="B162" s="7"/>
    </row>
    <row r="163" spans="2:2" x14ac:dyDescent="0.2">
      <c r="B163" s="7"/>
    </row>
    <row r="164" spans="2:2" x14ac:dyDescent="0.2">
      <c r="B164" s="7"/>
    </row>
    <row r="165" spans="2:2" x14ac:dyDescent="0.2">
      <c r="B165" s="7"/>
    </row>
    <row r="166" spans="2:2" x14ac:dyDescent="0.2">
      <c r="B166" s="7"/>
    </row>
    <row r="167" spans="2:2" x14ac:dyDescent="0.2">
      <c r="B167" s="7"/>
    </row>
    <row r="168" spans="2:2" x14ac:dyDescent="0.2">
      <c r="B168" s="7"/>
    </row>
    <row r="169" spans="2:2" x14ac:dyDescent="0.2">
      <c r="B169" s="7"/>
    </row>
    <row r="170" spans="2:2" x14ac:dyDescent="0.2">
      <c r="B170" s="7"/>
    </row>
    <row r="171" spans="2:2" x14ac:dyDescent="0.2">
      <c r="B171" s="7"/>
    </row>
    <row r="172" spans="2:2" x14ac:dyDescent="0.2">
      <c r="B172" s="7"/>
    </row>
    <row r="173" spans="2:2" x14ac:dyDescent="0.2">
      <c r="B173" s="7"/>
    </row>
    <row r="174" spans="2:2" x14ac:dyDescent="0.2">
      <c r="B174" s="7"/>
    </row>
    <row r="175" spans="2:2" x14ac:dyDescent="0.2">
      <c r="B175" s="7"/>
    </row>
    <row r="176" spans="2:2" x14ac:dyDescent="0.2">
      <c r="B176" s="7"/>
    </row>
    <row r="177" spans="2:2" x14ac:dyDescent="0.2">
      <c r="B177" s="7"/>
    </row>
    <row r="178" spans="2:2" x14ac:dyDescent="0.2">
      <c r="B178" s="7"/>
    </row>
    <row r="179" spans="2:2" x14ac:dyDescent="0.2">
      <c r="B179" s="7"/>
    </row>
    <row r="180" spans="2:2" x14ac:dyDescent="0.2">
      <c r="B180" s="7"/>
    </row>
    <row r="181" spans="2:2" x14ac:dyDescent="0.2">
      <c r="B181" s="7"/>
    </row>
    <row r="182" spans="2:2" x14ac:dyDescent="0.2">
      <c r="B182" s="7"/>
    </row>
    <row r="183" spans="2:2" x14ac:dyDescent="0.2">
      <c r="B183" s="7"/>
    </row>
    <row r="184" spans="2:2" x14ac:dyDescent="0.2">
      <c r="B184" s="7"/>
    </row>
    <row r="185" spans="2:2" x14ac:dyDescent="0.2">
      <c r="B185" s="7"/>
    </row>
    <row r="186" spans="2:2" x14ac:dyDescent="0.2">
      <c r="B186" s="7"/>
    </row>
    <row r="187" spans="2:2" x14ac:dyDescent="0.2">
      <c r="B187" s="7"/>
    </row>
    <row r="188" spans="2:2" x14ac:dyDescent="0.2">
      <c r="B188" s="7"/>
    </row>
    <row r="189" spans="2:2" x14ac:dyDescent="0.2">
      <c r="B189" s="7"/>
    </row>
    <row r="190" spans="2:2" x14ac:dyDescent="0.2">
      <c r="B190" s="7"/>
    </row>
    <row r="191" spans="2:2" x14ac:dyDescent="0.2">
      <c r="B191" s="7"/>
    </row>
    <row r="192" spans="2:2" x14ac:dyDescent="0.2">
      <c r="B192" s="7"/>
    </row>
    <row r="193" spans="2:2" x14ac:dyDescent="0.2">
      <c r="B193" s="7"/>
    </row>
    <row r="194" spans="2:2" x14ac:dyDescent="0.2">
      <c r="B194" s="7"/>
    </row>
    <row r="195" spans="2:2" x14ac:dyDescent="0.2">
      <c r="B195" s="7"/>
    </row>
    <row r="196" spans="2:2" x14ac:dyDescent="0.2">
      <c r="B196" s="7"/>
    </row>
    <row r="197" spans="2:2" x14ac:dyDescent="0.2">
      <c r="B197" s="7"/>
    </row>
    <row r="198" spans="2:2" x14ac:dyDescent="0.2">
      <c r="B198" s="7"/>
    </row>
    <row r="199" spans="2:2" x14ac:dyDescent="0.2">
      <c r="B199" s="7"/>
    </row>
    <row r="200" spans="2:2" x14ac:dyDescent="0.2">
      <c r="B200" s="7"/>
    </row>
    <row r="201" spans="2:2" x14ac:dyDescent="0.2">
      <c r="B201" s="7"/>
    </row>
  </sheetData>
  <mergeCells count="14">
    <mergeCell ref="E5:L5"/>
    <mergeCell ref="D5:D6"/>
    <mergeCell ref="C5:C6"/>
    <mergeCell ref="B5:B6"/>
    <mergeCell ref="B31:B38"/>
    <mergeCell ref="C31:C38"/>
    <mergeCell ref="B39:B46"/>
    <mergeCell ref="C39:C46"/>
    <mergeCell ref="B7:B14"/>
    <mergeCell ref="C7:C14"/>
    <mergeCell ref="B15:B22"/>
    <mergeCell ref="C15:C22"/>
    <mergeCell ref="B23:B30"/>
    <mergeCell ref="C23:C30"/>
  </mergeCells>
  <phoneticPr fontId="4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8F9A7-DA54-4949-913D-5C27289BA0B2}">
  <sheetPr>
    <tabColor rgb="FFFFFF00"/>
  </sheetPr>
  <dimension ref="B2:L27"/>
  <sheetViews>
    <sheetView workbookViewId="0">
      <selection activeCell="A4" sqref="A4"/>
    </sheetView>
  </sheetViews>
  <sheetFormatPr defaultRowHeight="14.25" x14ac:dyDescent="0.2"/>
  <cols>
    <col min="1" max="1" width="9" style="3"/>
    <col min="2" max="2" width="16" style="3" customWidth="1"/>
    <col min="3" max="3" width="13.375" style="3" customWidth="1"/>
    <col min="4" max="4" width="8.75" style="3" customWidth="1"/>
    <col min="5" max="16384" width="9" style="3"/>
  </cols>
  <sheetData>
    <row r="2" spans="2:12" x14ac:dyDescent="0.2">
      <c r="B2" s="15" t="s">
        <v>39</v>
      </c>
    </row>
    <row r="3" spans="2:12" x14ac:dyDescent="0.2">
      <c r="B3" s="3" t="s">
        <v>43</v>
      </c>
    </row>
    <row r="5" spans="2:12" x14ac:dyDescent="0.2">
      <c r="B5" s="36" t="s">
        <v>0</v>
      </c>
      <c r="C5" s="36" t="s">
        <v>20</v>
      </c>
      <c r="D5" s="33" t="s">
        <v>24</v>
      </c>
      <c r="E5" s="33"/>
      <c r="F5" s="33"/>
      <c r="G5" s="33"/>
      <c r="H5" s="33"/>
      <c r="I5" s="33"/>
      <c r="J5" s="33"/>
      <c r="K5" s="33"/>
    </row>
    <row r="6" spans="2:12" x14ac:dyDescent="0.2">
      <c r="B6" s="37"/>
      <c r="C6" s="37"/>
      <c r="D6" s="9" t="s">
        <v>7</v>
      </c>
      <c r="E6" s="9" t="s">
        <v>4</v>
      </c>
      <c r="F6" s="9" t="s">
        <v>6</v>
      </c>
      <c r="G6" s="9" t="s">
        <v>11</v>
      </c>
      <c r="H6" s="9" t="s">
        <v>9</v>
      </c>
      <c r="I6" s="9" t="s">
        <v>5</v>
      </c>
      <c r="J6" s="9" t="s">
        <v>8</v>
      </c>
      <c r="K6" s="9" t="s">
        <v>10</v>
      </c>
    </row>
    <row r="7" spans="2:12" x14ac:dyDescent="0.2">
      <c r="B7" s="20" t="s">
        <v>3</v>
      </c>
      <c r="C7" s="20" t="s">
        <v>12</v>
      </c>
      <c r="D7" s="21">
        <v>46.567999999999998</v>
      </c>
      <c r="E7" s="22">
        <v>11.077999999999999</v>
      </c>
      <c r="F7" s="22">
        <v>1.6120000000000001</v>
      </c>
      <c r="G7" s="22">
        <v>0.1</v>
      </c>
      <c r="H7" s="22">
        <v>2.8000000000000004E-2</v>
      </c>
      <c r="I7" s="22">
        <v>6.0000000000000012E-2</v>
      </c>
      <c r="J7" s="22">
        <v>34.744</v>
      </c>
      <c r="K7" s="22">
        <v>5.8120000000000003</v>
      </c>
      <c r="L7" s="23"/>
    </row>
    <row r="8" spans="2:12" x14ac:dyDescent="0.2">
      <c r="B8" s="20" t="s">
        <v>3</v>
      </c>
      <c r="C8" s="20" t="s">
        <v>13</v>
      </c>
      <c r="D8" s="21">
        <v>13.475999999999999</v>
      </c>
      <c r="E8" s="22">
        <v>18.909999999999997</v>
      </c>
      <c r="F8" s="22">
        <v>0.08</v>
      </c>
      <c r="G8" s="22">
        <v>8.5999999999999993E-2</v>
      </c>
      <c r="H8" s="22">
        <v>0.156</v>
      </c>
      <c r="I8" s="22">
        <v>0.33599999999999997</v>
      </c>
      <c r="J8" s="22">
        <v>54.628</v>
      </c>
      <c r="K8" s="22">
        <v>12.327999999999999</v>
      </c>
      <c r="L8" s="23"/>
    </row>
    <row r="9" spans="2:12" s="15" customFormat="1" x14ac:dyDescent="0.2">
      <c r="B9" s="38" t="s">
        <v>21</v>
      </c>
      <c r="C9" s="39"/>
      <c r="D9" s="24">
        <f>AVERAGE(D7:D8)</f>
        <v>30.021999999999998</v>
      </c>
      <c r="E9" s="24">
        <f t="shared" ref="E9:K9" si="0">AVERAGE(E7:E8)</f>
        <v>14.993999999999998</v>
      </c>
      <c r="F9" s="24">
        <f t="shared" si="0"/>
        <v>0.84600000000000009</v>
      </c>
      <c r="G9" s="24">
        <f t="shared" si="0"/>
        <v>9.2999999999999999E-2</v>
      </c>
      <c r="H9" s="24">
        <f t="shared" si="0"/>
        <v>9.1999999999999998E-2</v>
      </c>
      <c r="I9" s="24">
        <f t="shared" si="0"/>
        <v>0.19799999999999998</v>
      </c>
      <c r="J9" s="24">
        <f t="shared" si="0"/>
        <v>44.686</v>
      </c>
      <c r="K9" s="24">
        <f t="shared" si="0"/>
        <v>9.07</v>
      </c>
      <c r="L9" s="23"/>
    </row>
    <row r="10" spans="2:12" x14ac:dyDescent="0.2">
      <c r="B10" s="40" t="s">
        <v>22</v>
      </c>
      <c r="C10" s="41"/>
      <c r="D10" s="21">
        <f>STDEV(D7:D8)</f>
        <v>23.399577603025229</v>
      </c>
      <c r="E10" s="21">
        <f t="shared" ref="E10:K10" si="1">STDEV(E7:E8)</f>
        <v>5.5380603102530417</v>
      </c>
      <c r="F10" s="21">
        <f t="shared" si="1"/>
        <v>1.0832875887777909</v>
      </c>
      <c r="G10" s="21">
        <f t="shared" si="1"/>
        <v>9.8994949366116736E-3</v>
      </c>
      <c r="H10" s="21">
        <f t="shared" si="1"/>
        <v>9.0509667991878096E-2</v>
      </c>
      <c r="I10" s="21">
        <f t="shared" si="1"/>
        <v>0.19516147160748712</v>
      </c>
      <c r="J10" s="21">
        <f t="shared" si="1"/>
        <v>14.060111237113299</v>
      </c>
      <c r="K10" s="21">
        <f t="shared" si="1"/>
        <v>4.6075077862115412</v>
      </c>
      <c r="L10" s="23"/>
    </row>
    <row r="11" spans="2:12" x14ac:dyDescent="0.2">
      <c r="B11" s="25"/>
      <c r="C11" s="25"/>
      <c r="D11" s="26"/>
      <c r="E11" s="26"/>
      <c r="F11" s="26"/>
      <c r="G11" s="26"/>
      <c r="H11" s="26"/>
      <c r="I11" s="26"/>
      <c r="J11" s="26"/>
      <c r="K11" s="26"/>
      <c r="L11" s="23"/>
    </row>
    <row r="12" spans="2:12" x14ac:dyDescent="0.2">
      <c r="B12" s="25"/>
      <c r="C12" s="25"/>
      <c r="D12" s="26"/>
      <c r="E12" s="26"/>
      <c r="F12" s="26"/>
      <c r="G12" s="26"/>
      <c r="H12" s="26"/>
      <c r="I12" s="26"/>
      <c r="J12" s="26"/>
      <c r="K12" s="26"/>
      <c r="L12" s="23"/>
    </row>
    <row r="13" spans="2:12" x14ac:dyDescent="0.2">
      <c r="B13" s="25"/>
      <c r="C13" s="25"/>
      <c r="D13" s="26"/>
      <c r="E13" s="26"/>
      <c r="F13" s="26"/>
      <c r="G13" s="26"/>
      <c r="H13" s="26"/>
      <c r="I13" s="26"/>
      <c r="J13" s="26"/>
      <c r="K13" s="26"/>
      <c r="L13" s="23"/>
    </row>
    <row r="14" spans="2:12" x14ac:dyDescent="0.2">
      <c r="B14" s="34" t="s">
        <v>0</v>
      </c>
      <c r="C14" s="34" t="s">
        <v>20</v>
      </c>
      <c r="D14" s="33" t="s">
        <v>24</v>
      </c>
      <c r="E14" s="33"/>
      <c r="F14" s="33"/>
      <c r="G14" s="33"/>
      <c r="H14" s="33"/>
      <c r="I14" s="33"/>
      <c r="J14" s="33"/>
      <c r="K14" s="33"/>
      <c r="L14" s="23"/>
    </row>
    <row r="15" spans="2:12" x14ac:dyDescent="0.2">
      <c r="B15" s="34"/>
      <c r="C15" s="34"/>
      <c r="D15" s="9" t="s">
        <v>7</v>
      </c>
      <c r="E15" s="9" t="s">
        <v>4</v>
      </c>
      <c r="F15" s="9" t="s">
        <v>6</v>
      </c>
      <c r="G15" s="9" t="s">
        <v>11</v>
      </c>
      <c r="H15" s="9" t="s">
        <v>9</v>
      </c>
      <c r="I15" s="9" t="s">
        <v>5</v>
      </c>
      <c r="J15" s="9" t="s">
        <v>8</v>
      </c>
      <c r="K15" s="9" t="s">
        <v>10</v>
      </c>
      <c r="L15" s="23"/>
    </row>
    <row r="16" spans="2:12" x14ac:dyDescent="0.2">
      <c r="B16" s="20" t="s">
        <v>18</v>
      </c>
      <c r="C16" s="20" t="s">
        <v>14</v>
      </c>
      <c r="D16" s="21">
        <v>47.42</v>
      </c>
      <c r="E16" s="22">
        <v>1.714</v>
      </c>
      <c r="F16" s="22">
        <v>16.502000000000002</v>
      </c>
      <c r="G16" s="22">
        <v>0.11200000000000002</v>
      </c>
      <c r="H16" s="22">
        <v>1.05</v>
      </c>
      <c r="I16" s="22">
        <v>8.8660000000000014</v>
      </c>
      <c r="J16" s="22">
        <v>24.338000000000001</v>
      </c>
      <c r="K16" s="22">
        <v>0</v>
      </c>
      <c r="L16" s="23"/>
    </row>
    <row r="17" spans="2:12" x14ac:dyDescent="0.2">
      <c r="B17" s="20" t="s">
        <v>18</v>
      </c>
      <c r="C17" s="20" t="s">
        <v>15</v>
      </c>
      <c r="D17" s="21">
        <v>23.893999999999998</v>
      </c>
      <c r="E17" s="22">
        <v>15.24</v>
      </c>
      <c r="F17" s="22">
        <v>14.620000000000001</v>
      </c>
      <c r="G17" s="22">
        <v>0.316</v>
      </c>
      <c r="H17" s="22">
        <v>0.158</v>
      </c>
      <c r="I17" s="22">
        <v>4.8659999999999997</v>
      </c>
      <c r="J17" s="22">
        <v>31.527999999999999</v>
      </c>
      <c r="K17" s="22">
        <v>9.379999999999999</v>
      </c>
      <c r="L17" s="23"/>
    </row>
    <row r="18" spans="2:12" s="15" customFormat="1" x14ac:dyDescent="0.2">
      <c r="B18" s="42" t="s">
        <v>21</v>
      </c>
      <c r="C18" s="42"/>
      <c r="D18" s="24">
        <f>AVERAGE(D16:D17)</f>
        <v>35.656999999999996</v>
      </c>
      <c r="E18" s="24">
        <f t="shared" ref="E18:K18" si="2">AVERAGE(E16:E17)</f>
        <v>8.4770000000000003</v>
      </c>
      <c r="F18" s="24">
        <f t="shared" si="2"/>
        <v>15.561000000000002</v>
      </c>
      <c r="G18" s="24">
        <f t="shared" si="2"/>
        <v>0.21400000000000002</v>
      </c>
      <c r="H18" s="24">
        <f t="shared" si="2"/>
        <v>0.60399999999999998</v>
      </c>
      <c r="I18" s="24">
        <f t="shared" si="2"/>
        <v>6.8660000000000005</v>
      </c>
      <c r="J18" s="24">
        <f t="shared" si="2"/>
        <v>27.933</v>
      </c>
      <c r="K18" s="24">
        <f t="shared" si="2"/>
        <v>4.6899999999999995</v>
      </c>
      <c r="L18" s="23"/>
    </row>
    <row r="19" spans="2:12" x14ac:dyDescent="0.2">
      <c r="B19" s="35" t="s">
        <v>22</v>
      </c>
      <c r="C19" s="35"/>
      <c r="D19" s="21">
        <f t="shared" ref="D19:K19" si="3">STDEV(D16:D17)</f>
        <v>16.635394134194748</v>
      </c>
      <c r="E19" s="21">
        <f t="shared" si="3"/>
        <v>9.5643263223292401</v>
      </c>
      <c r="F19" s="21">
        <f t="shared" si="3"/>
        <v>1.3307749621930836</v>
      </c>
      <c r="G19" s="21">
        <f t="shared" si="3"/>
        <v>0.14424978336205563</v>
      </c>
      <c r="H19" s="21">
        <f t="shared" si="3"/>
        <v>0.63073924881840049</v>
      </c>
      <c r="I19" s="21">
        <f t="shared" si="3"/>
        <v>2.8284271247461903</v>
      </c>
      <c r="J19" s="21">
        <f t="shared" si="3"/>
        <v>5.0840977567312819</v>
      </c>
      <c r="K19" s="21">
        <f t="shared" si="3"/>
        <v>6.6326616075298146</v>
      </c>
      <c r="L19" s="23"/>
    </row>
    <row r="20" spans="2:12" x14ac:dyDescent="0.2">
      <c r="B20" s="27"/>
      <c r="C20" s="27"/>
      <c r="D20" s="14"/>
      <c r="E20" s="14"/>
      <c r="F20" s="14"/>
      <c r="G20" s="14"/>
      <c r="H20" s="14"/>
      <c r="I20" s="14"/>
      <c r="J20" s="14"/>
      <c r="K20" s="14"/>
      <c r="L20" s="23"/>
    </row>
    <row r="21" spans="2:12" x14ac:dyDescent="0.2">
      <c r="B21" s="27"/>
      <c r="C21" s="27"/>
      <c r="D21" s="14"/>
      <c r="E21" s="14"/>
      <c r="F21" s="14"/>
      <c r="G21" s="14"/>
      <c r="H21" s="14"/>
      <c r="I21" s="14"/>
      <c r="J21" s="14"/>
      <c r="K21" s="14"/>
      <c r="L21" s="23"/>
    </row>
    <row r="22" spans="2:12" x14ac:dyDescent="0.2">
      <c r="B22" s="27"/>
      <c r="C22" s="27"/>
      <c r="D22" s="14"/>
      <c r="E22" s="14"/>
      <c r="F22" s="14"/>
      <c r="G22" s="14"/>
      <c r="H22" s="14"/>
      <c r="I22" s="14"/>
      <c r="J22" s="14"/>
      <c r="K22" s="14"/>
      <c r="L22" s="23"/>
    </row>
    <row r="23" spans="2:12" x14ac:dyDescent="0.2">
      <c r="B23" s="34" t="s">
        <v>0</v>
      </c>
      <c r="C23" s="34" t="s">
        <v>20</v>
      </c>
      <c r="D23" s="33" t="s">
        <v>24</v>
      </c>
      <c r="E23" s="33"/>
      <c r="F23" s="33"/>
      <c r="G23" s="33"/>
      <c r="H23" s="33"/>
      <c r="I23" s="33"/>
      <c r="J23" s="33"/>
      <c r="K23" s="33"/>
      <c r="L23" s="23"/>
    </row>
    <row r="24" spans="2:12" x14ac:dyDescent="0.2">
      <c r="B24" s="34"/>
      <c r="C24" s="34"/>
      <c r="D24" s="9" t="s">
        <v>7</v>
      </c>
      <c r="E24" s="9" t="s">
        <v>4</v>
      </c>
      <c r="F24" s="9" t="s">
        <v>6</v>
      </c>
      <c r="G24" s="9" t="s">
        <v>11</v>
      </c>
      <c r="H24" s="9" t="s">
        <v>9</v>
      </c>
      <c r="I24" s="9" t="s">
        <v>5</v>
      </c>
      <c r="J24" s="9" t="s">
        <v>8</v>
      </c>
      <c r="K24" s="9" t="s">
        <v>10</v>
      </c>
      <c r="L24" s="23"/>
    </row>
    <row r="25" spans="2:12" x14ac:dyDescent="0.2">
      <c r="B25" s="20" t="s">
        <v>19</v>
      </c>
      <c r="C25" s="20" t="s">
        <v>16</v>
      </c>
      <c r="D25" s="24">
        <v>31.454000000000001</v>
      </c>
      <c r="E25" s="11">
        <v>26.642000000000003</v>
      </c>
      <c r="F25" s="11">
        <v>0.66</v>
      </c>
      <c r="G25" s="11">
        <v>0.16600000000000001</v>
      </c>
      <c r="H25" s="11">
        <v>6.6000000000000003E-2</v>
      </c>
      <c r="I25" s="11">
        <v>0.47199999999999998</v>
      </c>
      <c r="J25" s="11">
        <v>29.155999999999999</v>
      </c>
      <c r="K25" s="11">
        <v>11.388000000000002</v>
      </c>
      <c r="L25" s="23"/>
    </row>
    <row r="26" spans="2:12" x14ac:dyDescent="0.2">
      <c r="B26" s="35" t="s">
        <v>21</v>
      </c>
      <c r="C26" s="35"/>
      <c r="D26" s="28" t="s">
        <v>23</v>
      </c>
      <c r="E26" s="28" t="s">
        <v>23</v>
      </c>
      <c r="F26" s="28" t="s">
        <v>23</v>
      </c>
      <c r="G26" s="28" t="s">
        <v>23</v>
      </c>
      <c r="H26" s="28" t="s">
        <v>23</v>
      </c>
      <c r="I26" s="28" t="s">
        <v>23</v>
      </c>
      <c r="J26" s="28" t="s">
        <v>23</v>
      </c>
      <c r="K26" s="28" t="s">
        <v>23</v>
      </c>
    </row>
    <row r="27" spans="2:12" x14ac:dyDescent="0.2">
      <c r="B27" s="35" t="s">
        <v>22</v>
      </c>
      <c r="C27" s="35"/>
      <c r="D27" s="28" t="s">
        <v>23</v>
      </c>
      <c r="E27" s="28" t="s">
        <v>23</v>
      </c>
      <c r="F27" s="28" t="s">
        <v>23</v>
      </c>
      <c r="G27" s="28" t="s">
        <v>23</v>
      </c>
      <c r="H27" s="28" t="s">
        <v>23</v>
      </c>
      <c r="I27" s="28" t="s">
        <v>23</v>
      </c>
      <c r="J27" s="28" t="s">
        <v>23</v>
      </c>
      <c r="K27" s="28" t="s">
        <v>23</v>
      </c>
    </row>
  </sheetData>
  <mergeCells count="15">
    <mergeCell ref="D5:K5"/>
    <mergeCell ref="B5:B6"/>
    <mergeCell ref="C5:C6"/>
    <mergeCell ref="B9:C9"/>
    <mergeCell ref="B10:C10"/>
    <mergeCell ref="B26:C26"/>
    <mergeCell ref="B27:C27"/>
    <mergeCell ref="B14:B15"/>
    <mergeCell ref="C14:C15"/>
    <mergeCell ref="D14:K14"/>
    <mergeCell ref="B23:B24"/>
    <mergeCell ref="C23:C24"/>
    <mergeCell ref="D23:K23"/>
    <mergeCell ref="B18:C18"/>
    <mergeCell ref="B19:C19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3FDF8-2327-43F8-871F-D2343A1F1B88}">
  <sheetPr>
    <tabColor rgb="FF00B050"/>
  </sheetPr>
  <dimension ref="B2:B15"/>
  <sheetViews>
    <sheetView workbookViewId="0">
      <selection activeCell="C18" sqref="C18"/>
    </sheetView>
  </sheetViews>
  <sheetFormatPr defaultRowHeight="14.25" x14ac:dyDescent="0.2"/>
  <cols>
    <col min="1" max="16384" width="9" style="29"/>
  </cols>
  <sheetData>
    <row r="2" spans="2:2" x14ac:dyDescent="0.2">
      <c r="B2" s="30" t="s">
        <v>40</v>
      </c>
    </row>
    <row r="4" spans="2:2" x14ac:dyDescent="0.2">
      <c r="B4" s="16" t="s">
        <v>28</v>
      </c>
    </row>
    <row r="5" spans="2:2" x14ac:dyDescent="0.2">
      <c r="B5" s="16" t="s">
        <v>29</v>
      </c>
    </row>
    <row r="6" spans="2:2" x14ac:dyDescent="0.2">
      <c r="B6" s="16" t="s">
        <v>30</v>
      </c>
    </row>
    <row r="7" spans="2:2" x14ac:dyDescent="0.2">
      <c r="B7" s="16" t="s">
        <v>31</v>
      </c>
    </row>
    <row r="8" spans="2:2" x14ac:dyDescent="0.2">
      <c r="B8" s="16" t="s">
        <v>32</v>
      </c>
    </row>
    <row r="9" spans="2:2" x14ac:dyDescent="0.2">
      <c r="B9" s="16" t="s">
        <v>33</v>
      </c>
    </row>
    <row r="10" spans="2:2" x14ac:dyDescent="0.2">
      <c r="B10" s="16" t="s">
        <v>34</v>
      </c>
    </row>
    <row r="11" spans="2:2" x14ac:dyDescent="0.2">
      <c r="B11" s="16" t="s">
        <v>35</v>
      </c>
    </row>
    <row r="12" spans="2:2" x14ac:dyDescent="0.2">
      <c r="B12" s="16" t="s">
        <v>36</v>
      </c>
    </row>
    <row r="13" spans="2:2" x14ac:dyDescent="0.2">
      <c r="B13" s="16" t="s">
        <v>27</v>
      </c>
    </row>
    <row r="14" spans="2:2" x14ac:dyDescent="0.2">
      <c r="B14" s="16" t="s">
        <v>37</v>
      </c>
    </row>
    <row r="15" spans="2:2" x14ac:dyDescent="0.2">
      <c r="B15" s="16" t="s">
        <v>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3</vt:i4>
      </vt:variant>
    </vt:vector>
  </HeadingPairs>
  <TitlesOfParts>
    <vt:vector size="3" baseType="lpstr">
      <vt:lpstr>Raw data_%weight</vt:lpstr>
      <vt:lpstr>Average_%weight</vt:lpstr>
      <vt:lpstr>SEM-EDX_set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ปิยนุช คะเณมา</dc:creator>
  <cp:lastModifiedBy>ปิยนุช คะเณมา</cp:lastModifiedBy>
  <dcterms:created xsi:type="dcterms:W3CDTF">2025-10-18T04:22:18Z</dcterms:created>
  <dcterms:modified xsi:type="dcterms:W3CDTF">2025-10-21T18:19:00Z</dcterms:modified>
</cp:coreProperties>
</file>